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5540" tabRatio="500"/>
  </bookViews>
  <sheets>
    <sheet name="FDR 13 Lg2Rt 0.585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03" i="2" l="1"/>
  <c r="L403" i="2"/>
  <c r="N402" i="2"/>
  <c r="L402" i="2"/>
  <c r="N401" i="2"/>
  <c r="L401" i="2"/>
  <c r="N400" i="2"/>
  <c r="L400" i="2"/>
  <c r="N399" i="2"/>
  <c r="L399" i="2"/>
  <c r="N398" i="2"/>
  <c r="L398" i="2"/>
  <c r="N397" i="2"/>
  <c r="L397" i="2"/>
  <c r="N396" i="2"/>
  <c r="L396" i="2"/>
  <c r="N395" i="2"/>
  <c r="L395" i="2"/>
  <c r="N394" i="2"/>
  <c r="L394" i="2"/>
  <c r="N393" i="2"/>
  <c r="L393" i="2"/>
  <c r="N392" i="2"/>
  <c r="L392" i="2"/>
  <c r="N391" i="2"/>
  <c r="L391" i="2"/>
  <c r="N390" i="2"/>
  <c r="L390" i="2"/>
  <c r="N389" i="2"/>
  <c r="L389" i="2"/>
  <c r="N388" i="2"/>
  <c r="L388" i="2"/>
  <c r="N387" i="2"/>
  <c r="L387" i="2"/>
  <c r="N386" i="2"/>
  <c r="L386" i="2"/>
  <c r="N385" i="2"/>
  <c r="L385" i="2"/>
  <c r="N384" i="2"/>
  <c r="L384" i="2"/>
  <c r="N383" i="2"/>
  <c r="L383" i="2"/>
  <c r="N382" i="2"/>
  <c r="L382" i="2"/>
  <c r="N381" i="2"/>
  <c r="L381" i="2"/>
  <c r="N380" i="2"/>
  <c r="L380" i="2"/>
  <c r="N379" i="2"/>
  <c r="L379" i="2"/>
  <c r="N378" i="2"/>
  <c r="L378" i="2"/>
  <c r="N377" i="2"/>
  <c r="L377" i="2"/>
  <c r="N376" i="2"/>
  <c r="L376" i="2"/>
  <c r="N375" i="2"/>
  <c r="L375" i="2"/>
  <c r="N374" i="2"/>
  <c r="L374" i="2"/>
  <c r="N373" i="2"/>
  <c r="L373" i="2"/>
  <c r="N372" i="2"/>
  <c r="L372" i="2"/>
  <c r="N371" i="2"/>
  <c r="L371" i="2"/>
  <c r="N370" i="2"/>
  <c r="L370" i="2"/>
  <c r="N369" i="2"/>
  <c r="L369" i="2"/>
  <c r="N368" i="2"/>
  <c r="L368" i="2"/>
  <c r="N367" i="2"/>
  <c r="L367" i="2"/>
  <c r="N366" i="2"/>
  <c r="L366" i="2"/>
  <c r="N365" i="2"/>
  <c r="L365" i="2"/>
  <c r="N364" i="2"/>
  <c r="L364" i="2"/>
  <c r="N363" i="2"/>
  <c r="L363" i="2"/>
  <c r="N362" i="2"/>
  <c r="L362" i="2"/>
  <c r="N361" i="2"/>
  <c r="L361" i="2"/>
  <c r="N360" i="2"/>
  <c r="L360" i="2"/>
  <c r="N359" i="2"/>
  <c r="L359" i="2"/>
  <c r="N358" i="2"/>
  <c r="L358" i="2"/>
  <c r="N357" i="2"/>
  <c r="L357" i="2"/>
  <c r="N356" i="2"/>
  <c r="L356" i="2"/>
  <c r="N355" i="2"/>
  <c r="L355" i="2"/>
  <c r="N354" i="2"/>
  <c r="L354" i="2"/>
  <c r="N353" i="2"/>
  <c r="L353" i="2"/>
  <c r="N352" i="2"/>
  <c r="L352" i="2"/>
  <c r="N351" i="2"/>
  <c r="L351" i="2"/>
  <c r="N350" i="2"/>
  <c r="L350" i="2"/>
  <c r="N349" i="2"/>
  <c r="L349" i="2"/>
  <c r="N348" i="2"/>
  <c r="L348" i="2"/>
  <c r="N347" i="2"/>
  <c r="L347" i="2"/>
  <c r="N346" i="2"/>
  <c r="L346" i="2"/>
  <c r="N345" i="2"/>
  <c r="L345" i="2"/>
  <c r="N344" i="2"/>
  <c r="L344" i="2"/>
  <c r="N343" i="2"/>
  <c r="L343" i="2"/>
  <c r="N342" i="2"/>
  <c r="L342" i="2"/>
  <c r="N341" i="2"/>
  <c r="L341" i="2"/>
  <c r="N340" i="2"/>
  <c r="L340" i="2"/>
  <c r="N339" i="2"/>
  <c r="L339" i="2"/>
  <c r="N338" i="2"/>
  <c r="L338" i="2"/>
  <c r="N337" i="2"/>
  <c r="L337" i="2"/>
  <c r="N336" i="2"/>
  <c r="L336" i="2"/>
  <c r="N335" i="2"/>
  <c r="L335" i="2"/>
  <c r="N334" i="2"/>
  <c r="L334" i="2"/>
  <c r="N333" i="2"/>
  <c r="L333" i="2"/>
  <c r="N332" i="2"/>
  <c r="L332" i="2"/>
  <c r="N331" i="2"/>
  <c r="L331" i="2"/>
  <c r="N330" i="2"/>
  <c r="L330" i="2"/>
  <c r="N329" i="2"/>
  <c r="L329" i="2"/>
  <c r="N328" i="2"/>
  <c r="L328" i="2"/>
  <c r="N327" i="2"/>
  <c r="L327" i="2"/>
  <c r="N326" i="2"/>
  <c r="L326" i="2"/>
  <c r="N325" i="2"/>
  <c r="L325" i="2"/>
  <c r="N324" i="2"/>
  <c r="L324" i="2"/>
  <c r="N323" i="2"/>
  <c r="L323" i="2"/>
  <c r="N322" i="2"/>
  <c r="L322" i="2"/>
  <c r="N321" i="2"/>
  <c r="L321" i="2"/>
  <c r="N320" i="2"/>
  <c r="L320" i="2"/>
  <c r="N319" i="2"/>
  <c r="L319" i="2"/>
  <c r="N318" i="2"/>
  <c r="L318" i="2"/>
  <c r="N317" i="2"/>
  <c r="L317" i="2"/>
  <c r="N316" i="2"/>
  <c r="L316" i="2"/>
  <c r="N315" i="2"/>
  <c r="L315" i="2"/>
  <c r="N314" i="2"/>
  <c r="L314" i="2"/>
  <c r="N313" i="2"/>
  <c r="L313" i="2"/>
  <c r="N312" i="2"/>
  <c r="L312" i="2"/>
  <c r="N311" i="2"/>
  <c r="L311" i="2"/>
  <c r="N310" i="2"/>
  <c r="L310" i="2"/>
  <c r="N309" i="2"/>
  <c r="L309" i="2"/>
  <c r="N308" i="2"/>
  <c r="L308" i="2"/>
  <c r="N307" i="2"/>
  <c r="L307" i="2"/>
  <c r="N306" i="2"/>
  <c r="L306" i="2"/>
  <c r="N305" i="2"/>
  <c r="L305" i="2"/>
  <c r="N304" i="2"/>
  <c r="L304" i="2"/>
  <c r="N303" i="2"/>
  <c r="L303" i="2"/>
  <c r="N302" i="2"/>
  <c r="L302" i="2"/>
  <c r="N301" i="2"/>
  <c r="L301" i="2"/>
  <c r="N300" i="2"/>
  <c r="L300" i="2"/>
  <c r="N299" i="2"/>
  <c r="L299" i="2"/>
  <c r="N298" i="2"/>
  <c r="L298" i="2"/>
  <c r="N297" i="2"/>
  <c r="L297" i="2"/>
  <c r="N296" i="2"/>
  <c r="L296" i="2"/>
  <c r="N295" i="2"/>
  <c r="L295" i="2"/>
  <c r="N294" i="2"/>
  <c r="L294" i="2"/>
  <c r="N293" i="2"/>
  <c r="L293" i="2"/>
  <c r="N292" i="2"/>
  <c r="L292" i="2"/>
  <c r="N291" i="2"/>
  <c r="L291" i="2"/>
  <c r="N290" i="2"/>
  <c r="L290" i="2"/>
  <c r="N289" i="2"/>
  <c r="L289" i="2"/>
  <c r="N288" i="2"/>
  <c r="L288" i="2"/>
  <c r="N287" i="2"/>
  <c r="L287" i="2"/>
  <c r="N286" i="2"/>
  <c r="L286" i="2"/>
  <c r="N285" i="2"/>
  <c r="L285" i="2"/>
  <c r="N284" i="2"/>
  <c r="L284" i="2"/>
  <c r="N283" i="2"/>
  <c r="L283" i="2"/>
  <c r="N282" i="2"/>
  <c r="L282" i="2"/>
  <c r="N281" i="2"/>
  <c r="L281" i="2"/>
  <c r="N280" i="2"/>
  <c r="L280" i="2"/>
  <c r="N279" i="2"/>
  <c r="L279" i="2"/>
  <c r="N278" i="2"/>
  <c r="L278" i="2"/>
  <c r="N277" i="2"/>
  <c r="L277" i="2"/>
  <c r="N276" i="2"/>
  <c r="L276" i="2"/>
  <c r="N275" i="2"/>
  <c r="L275" i="2"/>
  <c r="N274" i="2"/>
  <c r="L274" i="2"/>
  <c r="N273" i="2"/>
  <c r="L273" i="2"/>
  <c r="N272" i="2"/>
  <c r="L272" i="2"/>
  <c r="N271" i="2"/>
  <c r="L271" i="2"/>
  <c r="N270" i="2"/>
  <c r="L270" i="2"/>
  <c r="N269" i="2"/>
  <c r="L269" i="2"/>
  <c r="N268" i="2"/>
  <c r="L268" i="2"/>
  <c r="N267" i="2"/>
  <c r="L267" i="2"/>
  <c r="N266" i="2"/>
  <c r="L266" i="2"/>
  <c r="N265" i="2"/>
  <c r="L265" i="2"/>
  <c r="N264" i="2"/>
  <c r="L264" i="2"/>
  <c r="N263" i="2"/>
  <c r="L263" i="2"/>
  <c r="N262" i="2"/>
  <c r="L262" i="2"/>
  <c r="N261" i="2"/>
  <c r="L261" i="2"/>
  <c r="N260" i="2"/>
  <c r="L260" i="2"/>
  <c r="N259" i="2"/>
  <c r="L259" i="2"/>
  <c r="N258" i="2"/>
  <c r="L258" i="2"/>
  <c r="N257" i="2"/>
  <c r="L257" i="2"/>
  <c r="N256" i="2"/>
  <c r="L256" i="2"/>
  <c r="N255" i="2"/>
  <c r="L255" i="2"/>
  <c r="N254" i="2"/>
  <c r="L254" i="2"/>
  <c r="N253" i="2"/>
  <c r="L253" i="2"/>
  <c r="N252" i="2"/>
  <c r="L252" i="2"/>
  <c r="N251" i="2"/>
  <c r="L251" i="2"/>
  <c r="N250" i="2"/>
  <c r="L250" i="2"/>
  <c r="N249" i="2"/>
  <c r="L249" i="2"/>
  <c r="N248" i="2"/>
  <c r="L248" i="2"/>
  <c r="N247" i="2"/>
  <c r="L247" i="2"/>
  <c r="N246" i="2"/>
  <c r="L246" i="2"/>
  <c r="N245" i="2"/>
  <c r="L245" i="2"/>
  <c r="N244" i="2"/>
  <c r="L244" i="2"/>
  <c r="N243" i="2"/>
  <c r="L243" i="2"/>
  <c r="N242" i="2"/>
  <c r="L242" i="2"/>
  <c r="N241" i="2"/>
  <c r="L241" i="2"/>
  <c r="N240" i="2"/>
  <c r="L240" i="2"/>
  <c r="N239" i="2"/>
  <c r="L239" i="2"/>
  <c r="N238" i="2"/>
  <c r="L238" i="2"/>
  <c r="N237" i="2"/>
  <c r="L237" i="2"/>
  <c r="N236" i="2"/>
  <c r="L236" i="2"/>
  <c r="N235" i="2"/>
  <c r="L235" i="2"/>
  <c r="N234" i="2"/>
  <c r="L234" i="2"/>
  <c r="N233" i="2"/>
  <c r="L233" i="2"/>
  <c r="N232" i="2"/>
  <c r="L232" i="2"/>
  <c r="N231" i="2"/>
  <c r="L231" i="2"/>
  <c r="N230" i="2"/>
  <c r="L230" i="2"/>
  <c r="N229" i="2"/>
  <c r="L229" i="2"/>
  <c r="N228" i="2"/>
  <c r="L228" i="2"/>
  <c r="N227" i="2"/>
  <c r="L227" i="2"/>
  <c r="N226" i="2"/>
  <c r="L226" i="2"/>
  <c r="N225" i="2"/>
  <c r="L225" i="2"/>
  <c r="N224" i="2"/>
  <c r="L224" i="2"/>
  <c r="N223" i="2"/>
  <c r="L223" i="2"/>
  <c r="N222" i="2"/>
  <c r="L222" i="2"/>
  <c r="N221" i="2"/>
  <c r="L221" i="2"/>
  <c r="N220" i="2"/>
  <c r="L220" i="2"/>
  <c r="N219" i="2"/>
  <c r="L219" i="2"/>
  <c r="N218" i="2"/>
  <c r="L218" i="2"/>
  <c r="N217" i="2"/>
  <c r="L217" i="2"/>
  <c r="N216" i="2"/>
  <c r="L216" i="2"/>
  <c r="N215" i="2"/>
  <c r="L215" i="2"/>
  <c r="N214" i="2"/>
  <c r="L214" i="2"/>
  <c r="N213" i="2"/>
  <c r="L213" i="2"/>
  <c r="N212" i="2"/>
  <c r="L212" i="2"/>
  <c r="N211" i="2"/>
  <c r="L211" i="2"/>
  <c r="N210" i="2"/>
  <c r="L210" i="2"/>
  <c r="N209" i="2"/>
  <c r="L209" i="2"/>
  <c r="N208" i="2"/>
  <c r="L208" i="2"/>
  <c r="N207" i="2"/>
  <c r="L207" i="2"/>
  <c r="N206" i="2"/>
  <c r="L206" i="2"/>
  <c r="N205" i="2"/>
  <c r="L205" i="2"/>
  <c r="N204" i="2"/>
  <c r="L204" i="2"/>
  <c r="N203" i="2"/>
  <c r="L203" i="2"/>
  <c r="N202" i="2"/>
  <c r="L202" i="2"/>
  <c r="N201" i="2"/>
  <c r="L201" i="2"/>
  <c r="N200" i="2"/>
  <c r="L200" i="2"/>
  <c r="N199" i="2"/>
  <c r="L199" i="2"/>
  <c r="N198" i="2"/>
  <c r="L198" i="2"/>
  <c r="N197" i="2"/>
  <c r="L197" i="2"/>
  <c r="N196" i="2"/>
  <c r="L196" i="2"/>
  <c r="N195" i="2"/>
  <c r="L195" i="2"/>
  <c r="N194" i="2"/>
  <c r="L194" i="2"/>
  <c r="N193" i="2"/>
  <c r="L193" i="2"/>
  <c r="N192" i="2"/>
  <c r="L192" i="2"/>
  <c r="N191" i="2"/>
  <c r="L191" i="2"/>
  <c r="N190" i="2"/>
  <c r="L190" i="2"/>
  <c r="N189" i="2"/>
  <c r="L189" i="2"/>
  <c r="N188" i="2"/>
  <c r="L188" i="2"/>
  <c r="N187" i="2"/>
  <c r="L187" i="2"/>
  <c r="N186" i="2"/>
  <c r="L186" i="2"/>
  <c r="N185" i="2"/>
  <c r="L185" i="2"/>
  <c r="N184" i="2"/>
  <c r="L184" i="2"/>
  <c r="N183" i="2"/>
  <c r="L183" i="2"/>
  <c r="N182" i="2"/>
  <c r="L182" i="2"/>
  <c r="N181" i="2"/>
  <c r="L181" i="2"/>
  <c r="N180" i="2"/>
  <c r="L180" i="2"/>
  <c r="N179" i="2"/>
  <c r="L179" i="2"/>
  <c r="N178" i="2"/>
  <c r="L178" i="2"/>
  <c r="N177" i="2"/>
  <c r="L177" i="2"/>
  <c r="N176" i="2"/>
  <c r="L176" i="2"/>
  <c r="N175" i="2"/>
  <c r="L175" i="2"/>
  <c r="N174" i="2"/>
  <c r="L174" i="2"/>
  <c r="N173" i="2"/>
  <c r="L173" i="2"/>
  <c r="N172" i="2"/>
  <c r="L172" i="2"/>
  <c r="N171" i="2"/>
  <c r="L171" i="2"/>
  <c r="N170" i="2"/>
  <c r="L170" i="2"/>
  <c r="N169" i="2"/>
  <c r="L169" i="2"/>
  <c r="N168" i="2"/>
  <c r="L168" i="2"/>
  <c r="N167" i="2"/>
  <c r="L167" i="2"/>
  <c r="N166" i="2"/>
  <c r="L166" i="2"/>
  <c r="N165" i="2"/>
  <c r="L165" i="2"/>
  <c r="N164" i="2"/>
  <c r="L164" i="2"/>
  <c r="N163" i="2"/>
  <c r="L163" i="2"/>
  <c r="N162" i="2"/>
  <c r="L162" i="2"/>
  <c r="N161" i="2"/>
  <c r="L161" i="2"/>
  <c r="N160" i="2"/>
  <c r="L160" i="2"/>
  <c r="N159" i="2"/>
  <c r="L159" i="2"/>
  <c r="N158" i="2"/>
  <c r="L158" i="2"/>
  <c r="N157" i="2"/>
  <c r="L157" i="2"/>
  <c r="N156" i="2"/>
  <c r="L156" i="2"/>
  <c r="N155" i="2"/>
  <c r="L155" i="2"/>
  <c r="N154" i="2"/>
  <c r="L154" i="2"/>
  <c r="N153" i="2"/>
  <c r="L153" i="2"/>
  <c r="N152" i="2"/>
  <c r="L152" i="2"/>
  <c r="N151" i="2"/>
  <c r="L151" i="2"/>
  <c r="N150" i="2"/>
  <c r="L150" i="2"/>
  <c r="N149" i="2"/>
  <c r="L149" i="2"/>
  <c r="N148" i="2"/>
  <c r="L148" i="2"/>
  <c r="N147" i="2"/>
  <c r="L147" i="2"/>
  <c r="N146" i="2"/>
  <c r="L146" i="2"/>
  <c r="N145" i="2"/>
  <c r="L145" i="2"/>
  <c r="N144" i="2"/>
  <c r="L144" i="2"/>
  <c r="N143" i="2"/>
  <c r="L143" i="2"/>
  <c r="N142" i="2"/>
  <c r="L142" i="2"/>
  <c r="N141" i="2"/>
  <c r="L141" i="2"/>
  <c r="N140" i="2"/>
  <c r="L140" i="2"/>
  <c r="N139" i="2"/>
  <c r="L139" i="2"/>
  <c r="N138" i="2"/>
  <c r="L138" i="2"/>
  <c r="N137" i="2"/>
  <c r="L137" i="2"/>
  <c r="N136" i="2"/>
  <c r="L136" i="2"/>
  <c r="N135" i="2"/>
  <c r="L135" i="2"/>
  <c r="N134" i="2"/>
  <c r="L134" i="2"/>
  <c r="N133" i="2"/>
  <c r="L133" i="2"/>
  <c r="N132" i="2"/>
  <c r="L132" i="2"/>
  <c r="N131" i="2"/>
  <c r="L131" i="2"/>
  <c r="N130" i="2"/>
  <c r="L130" i="2"/>
  <c r="N129" i="2"/>
  <c r="L129" i="2"/>
  <c r="N128" i="2"/>
  <c r="L128" i="2"/>
  <c r="N127" i="2"/>
  <c r="L127" i="2"/>
  <c r="N126" i="2"/>
  <c r="L126" i="2"/>
  <c r="N125" i="2"/>
  <c r="L125" i="2"/>
  <c r="N124" i="2"/>
  <c r="L124" i="2"/>
  <c r="N123" i="2"/>
  <c r="L123" i="2"/>
  <c r="N122" i="2"/>
  <c r="L122" i="2"/>
  <c r="N121" i="2"/>
  <c r="L121" i="2"/>
  <c r="N120" i="2"/>
  <c r="L120" i="2"/>
  <c r="N119" i="2"/>
  <c r="L119" i="2"/>
  <c r="N118" i="2"/>
  <c r="L118" i="2"/>
  <c r="N117" i="2"/>
  <c r="L117" i="2"/>
  <c r="N116" i="2"/>
  <c r="L116" i="2"/>
  <c r="N115" i="2"/>
  <c r="L115" i="2"/>
  <c r="N114" i="2"/>
  <c r="L114" i="2"/>
  <c r="N113" i="2"/>
  <c r="L113" i="2"/>
  <c r="N112" i="2"/>
  <c r="L112" i="2"/>
  <c r="N111" i="2"/>
  <c r="L111" i="2"/>
  <c r="N110" i="2"/>
  <c r="L110" i="2"/>
  <c r="N109" i="2"/>
  <c r="L109" i="2"/>
  <c r="N108" i="2"/>
  <c r="L108" i="2"/>
  <c r="N107" i="2"/>
  <c r="L107" i="2"/>
  <c r="N106" i="2"/>
  <c r="L106" i="2"/>
  <c r="N105" i="2"/>
  <c r="L105" i="2"/>
  <c r="N104" i="2"/>
  <c r="L104" i="2"/>
  <c r="N103" i="2"/>
  <c r="L103" i="2"/>
  <c r="N102" i="2"/>
  <c r="L102" i="2"/>
  <c r="N101" i="2"/>
  <c r="L101" i="2"/>
  <c r="N100" i="2"/>
  <c r="L100" i="2"/>
  <c r="N99" i="2"/>
  <c r="L99" i="2"/>
  <c r="N98" i="2"/>
  <c r="L98" i="2"/>
  <c r="N97" i="2"/>
  <c r="L97" i="2"/>
  <c r="N96" i="2"/>
  <c r="L96" i="2"/>
  <c r="N95" i="2"/>
  <c r="L95" i="2"/>
  <c r="N94" i="2"/>
  <c r="L94" i="2"/>
  <c r="N93" i="2"/>
  <c r="L93" i="2"/>
  <c r="N92" i="2"/>
  <c r="L92" i="2"/>
  <c r="N91" i="2"/>
  <c r="L91" i="2"/>
  <c r="N90" i="2"/>
  <c r="L90" i="2"/>
  <c r="N89" i="2"/>
  <c r="L89" i="2"/>
  <c r="N88" i="2"/>
  <c r="L88" i="2"/>
  <c r="N87" i="2"/>
  <c r="L87" i="2"/>
  <c r="N86" i="2"/>
  <c r="L86" i="2"/>
  <c r="N85" i="2"/>
  <c r="L85" i="2"/>
  <c r="N84" i="2"/>
  <c r="L84" i="2"/>
  <c r="N83" i="2"/>
  <c r="L83" i="2"/>
  <c r="N82" i="2"/>
  <c r="L82" i="2"/>
  <c r="N81" i="2"/>
  <c r="L81" i="2"/>
  <c r="N80" i="2"/>
  <c r="L80" i="2"/>
  <c r="N79" i="2"/>
  <c r="L79" i="2"/>
  <c r="N78" i="2"/>
  <c r="L78" i="2"/>
  <c r="N77" i="2"/>
  <c r="L77" i="2"/>
  <c r="N76" i="2"/>
  <c r="L76" i="2"/>
  <c r="N75" i="2"/>
  <c r="L75" i="2"/>
  <c r="N74" i="2"/>
  <c r="L74" i="2"/>
  <c r="N73" i="2"/>
  <c r="L73" i="2"/>
  <c r="N72" i="2"/>
  <c r="L72" i="2"/>
  <c r="N71" i="2"/>
  <c r="L71" i="2"/>
  <c r="N70" i="2"/>
  <c r="L70" i="2"/>
  <c r="N69" i="2"/>
  <c r="L69" i="2"/>
  <c r="N68" i="2"/>
  <c r="L68" i="2"/>
  <c r="N67" i="2"/>
  <c r="L67" i="2"/>
  <c r="N66" i="2"/>
  <c r="L66" i="2"/>
  <c r="N65" i="2"/>
  <c r="L65" i="2"/>
  <c r="N64" i="2"/>
  <c r="L64" i="2"/>
  <c r="N63" i="2"/>
  <c r="L63" i="2"/>
  <c r="N62" i="2"/>
  <c r="L62" i="2"/>
  <c r="N61" i="2"/>
  <c r="L61" i="2"/>
  <c r="N60" i="2"/>
  <c r="L60" i="2"/>
  <c r="N59" i="2"/>
  <c r="L59" i="2"/>
  <c r="N58" i="2"/>
  <c r="L58" i="2"/>
  <c r="N57" i="2"/>
  <c r="L57" i="2"/>
  <c r="N56" i="2"/>
  <c r="L56" i="2"/>
  <c r="N55" i="2"/>
  <c r="L55" i="2"/>
  <c r="N54" i="2"/>
  <c r="L54" i="2"/>
  <c r="N53" i="2"/>
  <c r="L53" i="2"/>
  <c r="N52" i="2"/>
  <c r="L52" i="2"/>
  <c r="N51" i="2"/>
  <c r="L51" i="2"/>
  <c r="N50" i="2"/>
  <c r="L50" i="2"/>
  <c r="N49" i="2"/>
  <c r="L49" i="2"/>
  <c r="N48" i="2"/>
  <c r="L48" i="2"/>
  <c r="N47" i="2"/>
  <c r="L47" i="2"/>
  <c r="N46" i="2"/>
  <c r="L46" i="2"/>
  <c r="N45" i="2"/>
  <c r="L45" i="2"/>
  <c r="N44" i="2"/>
  <c r="L44" i="2"/>
  <c r="N43" i="2"/>
  <c r="L43" i="2"/>
  <c r="N42" i="2"/>
  <c r="L42" i="2"/>
  <c r="N41" i="2"/>
  <c r="L41" i="2"/>
  <c r="N40" i="2"/>
  <c r="L40" i="2"/>
  <c r="N39" i="2"/>
  <c r="L39" i="2"/>
  <c r="N38" i="2"/>
  <c r="L38" i="2"/>
  <c r="N37" i="2"/>
  <c r="L37" i="2"/>
  <c r="N36" i="2"/>
  <c r="L36" i="2"/>
  <c r="N35" i="2"/>
  <c r="L35" i="2"/>
  <c r="N34" i="2"/>
  <c r="L34" i="2"/>
  <c r="N33" i="2"/>
  <c r="L33" i="2"/>
  <c r="N32" i="2"/>
  <c r="L32" i="2"/>
  <c r="N31" i="2"/>
  <c r="L31" i="2"/>
  <c r="N30" i="2"/>
  <c r="L30" i="2"/>
  <c r="N29" i="2"/>
  <c r="L29" i="2"/>
  <c r="N28" i="2"/>
  <c r="L28" i="2"/>
  <c r="N27" i="2"/>
  <c r="L27" i="2"/>
  <c r="N26" i="2"/>
  <c r="L26" i="2"/>
  <c r="N25" i="2"/>
  <c r="L25" i="2"/>
  <c r="N24" i="2"/>
  <c r="L24" i="2"/>
  <c r="N23" i="2"/>
  <c r="L23" i="2"/>
  <c r="N22" i="2"/>
  <c r="L22" i="2"/>
  <c r="N21" i="2"/>
  <c r="L21" i="2"/>
  <c r="N20" i="2"/>
  <c r="L20" i="2"/>
  <c r="N19" i="2"/>
  <c r="L19" i="2"/>
  <c r="N18" i="2"/>
  <c r="L18" i="2"/>
  <c r="N17" i="2"/>
  <c r="L17" i="2"/>
  <c r="N16" i="2"/>
  <c r="L16" i="2"/>
  <c r="N15" i="2"/>
  <c r="L15" i="2"/>
  <c r="N14" i="2"/>
  <c r="L14" i="2"/>
  <c r="N13" i="2"/>
  <c r="L13" i="2"/>
  <c r="N12" i="2"/>
  <c r="L12" i="2"/>
  <c r="N11" i="2"/>
  <c r="L11" i="2"/>
  <c r="N10" i="2"/>
  <c r="L10" i="2"/>
  <c r="N9" i="2"/>
  <c r="L9" i="2"/>
  <c r="N8" i="2"/>
  <c r="L8" i="2"/>
  <c r="N7" i="2"/>
  <c r="L7" i="2"/>
  <c r="N6" i="2"/>
  <c r="L6" i="2"/>
  <c r="N5" i="2"/>
  <c r="L5" i="2"/>
  <c r="N4" i="2"/>
  <c r="L4" i="2"/>
</calcChain>
</file>

<file path=xl/sharedStrings.xml><?xml version="1.0" encoding="utf-8"?>
<sst xmlns="http://schemas.openxmlformats.org/spreadsheetml/2006/main" count="2416" uniqueCount="1765">
  <si>
    <t>IGB HyperLink</t>
  </si>
  <si>
    <t>FlyBaseGeneID</t>
  </si>
  <si>
    <t>CG</t>
  </si>
  <si>
    <t>Gene</t>
  </si>
  <si>
    <t>Coor D_melanogaster_Apr_2006</t>
  </si>
  <si>
    <t>Strand</t>
  </si>
  <si>
    <t>Total BPs</t>
  </si>
  <si>
    <t>Max Abs Lg2Rto</t>
  </si>
  <si>
    <t>Max DESeq FDR</t>
  </si>
  <si>
    <t>EdgeR FDR</t>
  </si>
  <si>
    <t>Lg2Rto sir2_w1118</t>
  </si>
  <si>
    <t>FC from w1118</t>
  </si>
  <si>
    <t>FDR sir2_w1118</t>
  </si>
  <si>
    <t>p-value</t>
  </si>
  <si>
    <t>FBgn0033541_CG12934</t>
  </si>
  <si>
    <t>FBgn0033541</t>
  </si>
  <si>
    <t>CG12934</t>
  </si>
  <si>
    <t>chr2R:6536416-6537250</t>
  </si>
  <si>
    <t>+</t>
  </si>
  <si>
    <t>FBgn0044810_TotX</t>
  </si>
  <si>
    <t>FBgn0044810</t>
  </si>
  <si>
    <t>CG31193</t>
  </si>
  <si>
    <t>TotX</t>
  </si>
  <si>
    <t>chr3R:16730637-16731240</t>
  </si>
  <si>
    <t>-</t>
  </si>
  <si>
    <t>FBgn0044812_TotC</t>
  </si>
  <si>
    <t>FBgn0044812</t>
  </si>
  <si>
    <t>CG31508</t>
  </si>
  <si>
    <t>TotC</t>
  </si>
  <si>
    <t>chr3R:16698709-16699310</t>
  </si>
  <si>
    <t>FBgn0035666_Jon65Aii</t>
  </si>
  <si>
    <t>FBgn0035666</t>
  </si>
  <si>
    <t>CG6580</t>
  </si>
  <si>
    <t>Jon65Aii</t>
  </si>
  <si>
    <t>chr3L:6045449-6046291</t>
  </si>
  <si>
    <t>FBgn0028396_TotA</t>
  </si>
  <si>
    <t>FBgn0028396</t>
  </si>
  <si>
    <t>CG31509</t>
  </si>
  <si>
    <t>TotA</t>
  </si>
  <si>
    <t>chr3R:16696757-16697427</t>
  </si>
  <si>
    <t>FBgn0036023_CG18179</t>
  </si>
  <si>
    <t>FBgn0036023</t>
  </si>
  <si>
    <t>CG18179</t>
  </si>
  <si>
    <t>chr3L:9632372-9633240</t>
  </si>
  <si>
    <t>FBgn0034289_CG10910</t>
  </si>
  <si>
    <t>FBgn0034289</t>
  </si>
  <si>
    <t>CG10910</t>
  </si>
  <si>
    <t>chr2R:13907753-13909911</t>
  </si>
  <si>
    <t>FBgn0002565_Lsp2</t>
  </si>
  <si>
    <t>FBgn0002565</t>
  </si>
  <si>
    <t>CG6806</t>
  </si>
  <si>
    <t>Lsp2</t>
  </si>
  <si>
    <t>chr3L:12122492-12124796</t>
  </si>
  <si>
    <t>FBgn0042201_Nplp3</t>
  </si>
  <si>
    <t>FBgn0042201</t>
  </si>
  <si>
    <t>CG13061</t>
  </si>
  <si>
    <t>Nplp3</t>
  </si>
  <si>
    <t>chr3L:16311124-16311796</t>
  </si>
  <si>
    <t>FBgn0033521_CG12896</t>
  </si>
  <si>
    <t>FBgn0033521</t>
  </si>
  <si>
    <t>CG12896</t>
  </si>
  <si>
    <t>chr2R:6314384-6315418</t>
  </si>
  <si>
    <t>FBgn0002562_Lsp1alpha</t>
  </si>
  <si>
    <t>FBgn0002562</t>
  </si>
  <si>
    <t>CG2559</t>
  </si>
  <si>
    <t>Lsp1alpha</t>
  </si>
  <si>
    <t>chrX:12384415-12386933</t>
  </si>
  <si>
    <t>FBgn0040832_CG8012</t>
  </si>
  <si>
    <t>FBgn0040832</t>
  </si>
  <si>
    <t>CG8012</t>
  </si>
  <si>
    <t>chr3L:8208530-8209302</t>
  </si>
  <si>
    <t>FBgn0031490_CG17264</t>
  </si>
  <si>
    <t>FBgn0031490</t>
  </si>
  <si>
    <t>CG17264</t>
  </si>
  <si>
    <t>chr2L:3018507-3021506</t>
  </si>
  <si>
    <t>FBgn0002563_Lsp1beta</t>
  </si>
  <si>
    <t>FBgn0002563</t>
  </si>
  <si>
    <t>CG4178</t>
  </si>
  <si>
    <t>Lsp1beta</t>
  </si>
  <si>
    <t>chr2L:898646-901320</t>
  </si>
  <si>
    <t>FBgn0040262_Ugt36Ba</t>
  </si>
  <si>
    <t>FBgn0040262</t>
  </si>
  <si>
    <t>CG13270</t>
  </si>
  <si>
    <t>Ugt36Ba</t>
  </si>
  <si>
    <t>chr2L:16794235-16795807</t>
  </si>
  <si>
    <t>FBgn0003357_Jon99Ciii</t>
  </si>
  <si>
    <t>FBgn0003357</t>
  </si>
  <si>
    <t>CG31362</t>
  </si>
  <si>
    <t>Jon99Ciii</t>
  </si>
  <si>
    <t>chr3R:25747930-25748823</t>
  </si>
  <si>
    <t>FBgn0038290_CG6912</t>
  </si>
  <si>
    <t>FBgn0038290</t>
  </si>
  <si>
    <t>CG6912</t>
  </si>
  <si>
    <t>chr3R:10960859-10962702</t>
  </si>
  <si>
    <t>FBgn0034229_CG4847</t>
  </si>
  <si>
    <t>FBgn0034229</t>
  </si>
  <si>
    <t>CG4847</t>
  </si>
  <si>
    <t>chr2R:13399027-13401364</t>
  </si>
  <si>
    <t>FBgn0039778_Jon99Fi</t>
  </si>
  <si>
    <t>FBgn0039778</t>
  </si>
  <si>
    <t>CG18030</t>
  </si>
  <si>
    <t>Jon99Fi</t>
  </si>
  <si>
    <t>chr3R:26314686-26315625</t>
  </si>
  <si>
    <t>FBgn0038291_CG3984</t>
  </si>
  <si>
    <t>FBgn0038291</t>
  </si>
  <si>
    <t>CG3984</t>
  </si>
  <si>
    <t>chr3R:10962883-10964626</t>
  </si>
  <si>
    <t>FBgn0033826_CG4734</t>
  </si>
  <si>
    <t>FBgn0033826</t>
  </si>
  <si>
    <t>CG4734</t>
  </si>
  <si>
    <t>chr2R:9184706-9185972</t>
  </si>
  <si>
    <t>FBgn0033774_CG12374</t>
  </si>
  <si>
    <t>FBgn0033774</t>
  </si>
  <si>
    <t>CG12374</t>
  </si>
  <si>
    <t>chr2R:8649616-8651330</t>
  </si>
  <si>
    <t>FBgn0038095_Cyp304a1</t>
  </si>
  <si>
    <t>FBgn0038095</t>
  </si>
  <si>
    <t>CG7241</t>
  </si>
  <si>
    <t>Cyp304a1</t>
  </si>
  <si>
    <t>chr3R:8789518-8791652</t>
  </si>
  <si>
    <t>FBgn0051091_CG31091</t>
  </si>
  <si>
    <t>FBgn0051091</t>
  </si>
  <si>
    <t>CG31091</t>
  </si>
  <si>
    <t>chr3R:21725624-21727897</t>
  </si>
  <si>
    <t>FBgn0036024_CG18180</t>
  </si>
  <si>
    <t>FBgn0036024</t>
  </si>
  <si>
    <t>CG18180</t>
  </si>
  <si>
    <t>chr3L:9634115-9635013</t>
  </si>
  <si>
    <t>FBgn0039472_CG17192</t>
  </si>
  <si>
    <t>FBgn0039472</t>
  </si>
  <si>
    <t>CG17192</t>
  </si>
  <si>
    <t>chr3R:22842896-22844009</t>
  </si>
  <si>
    <t>FBgn0038914_fit</t>
  </si>
  <si>
    <t>FBgn0038914</t>
  </si>
  <si>
    <t>CG17820</t>
  </si>
  <si>
    <t>fit</t>
  </si>
  <si>
    <t>chr3R:17709639-17710176</t>
  </si>
  <si>
    <t>FBgn0259896_nimC1</t>
  </si>
  <si>
    <t>FBgn0259896</t>
  </si>
  <si>
    <t>CG8942</t>
  </si>
  <si>
    <t>nimC1</t>
  </si>
  <si>
    <t>chr2L:13974116-13976753</t>
  </si>
  <si>
    <t>FBgn0037396_CG11459</t>
  </si>
  <si>
    <t>FBgn0037396</t>
  </si>
  <si>
    <t>CG11459</t>
  </si>
  <si>
    <t>chr3R:1851831-1852962</t>
  </si>
  <si>
    <t>FBgn0030262_Vago</t>
  </si>
  <si>
    <t>FBgn0030262</t>
  </si>
  <si>
    <t>CG2081</t>
  </si>
  <si>
    <t>Vago</t>
  </si>
  <si>
    <t>chrX:10983322-10984138</t>
  </si>
  <si>
    <t>FBgn0043791_CG8147</t>
  </si>
  <si>
    <t>FBgn0043791</t>
  </si>
  <si>
    <t>CG8147</t>
  </si>
  <si>
    <t>chr3R:5320524-5322452</t>
  </si>
  <si>
    <t>FBgn0051810_CG31810</t>
  </si>
  <si>
    <t>FBgn0051810</t>
  </si>
  <si>
    <t>CG31810</t>
  </si>
  <si>
    <t>chr2L:16849017-16852366</t>
  </si>
  <si>
    <t>FBgn0030148_CG3106</t>
  </si>
  <si>
    <t>FBgn0030148</t>
  </si>
  <si>
    <t>CG3106</t>
  </si>
  <si>
    <t>chrX:9553128-9556789</t>
  </si>
  <si>
    <t>FBgn0034317_CR14499</t>
  </si>
  <si>
    <t>FBgn0034317</t>
  </si>
  <si>
    <t>CG14499</t>
  </si>
  <si>
    <t>CR14499</t>
  </si>
  <si>
    <t>chr2R:14075226-14075794</t>
  </si>
  <si>
    <t>FBgn0040102_lectin-24Db</t>
  </si>
  <si>
    <t>FBgn0040102</t>
  </si>
  <si>
    <t>CG2958</t>
  </si>
  <si>
    <t>lectin-24Db</t>
  </si>
  <si>
    <t>chr2L:4188122-4189285</t>
  </si>
  <si>
    <t>FBgn0004425_LysB</t>
  </si>
  <si>
    <t>FBgn0004425</t>
  </si>
  <si>
    <t>CG1179</t>
  </si>
  <si>
    <t>LysB</t>
  </si>
  <si>
    <t>chr3L:1207370-1207868</t>
  </si>
  <si>
    <t>FBgn0051266_CG31266</t>
  </si>
  <si>
    <t>FBgn0051266</t>
  </si>
  <si>
    <t>CG31266</t>
  </si>
  <si>
    <t>chr3R:12956975-12959441</t>
  </si>
  <si>
    <t>FBgn0036321_CG14120</t>
  </si>
  <si>
    <t>FBgn0036321</t>
  </si>
  <si>
    <t>CG14120</t>
  </si>
  <si>
    <t>chr3L:12878151-12882267</t>
  </si>
  <si>
    <t>FBgn0035886_Jon66Ci</t>
  </si>
  <si>
    <t>FBgn0035886</t>
  </si>
  <si>
    <t>CG7118</t>
  </si>
  <si>
    <t>Jon66Ci</t>
  </si>
  <si>
    <t>chr3L:8384641-8385479</t>
  </si>
  <si>
    <t>FBgn0036619_Cpr72Ec</t>
  </si>
  <si>
    <t>FBgn0036619</t>
  </si>
  <si>
    <t>CG4784</t>
  </si>
  <si>
    <t>Cpr72Ec</t>
  </si>
  <si>
    <t>chr3L:16358990-16360426</t>
  </si>
  <si>
    <t>FBgn0036948_CG7298</t>
  </si>
  <si>
    <t>FBgn0036948</t>
  </si>
  <si>
    <t>CG7298</t>
  </si>
  <si>
    <t>chr3L:20195169-20196786</t>
  </si>
  <si>
    <t>FBgn0028939_nimC2</t>
  </si>
  <si>
    <t>FBgn0028939</t>
  </si>
  <si>
    <t>CG18146</t>
  </si>
  <si>
    <t>nimC2</t>
  </si>
  <si>
    <t>chr2L:13980145-13982952</t>
  </si>
  <si>
    <t>FBgn0031472_CG2983</t>
  </si>
  <si>
    <t>FBgn0031472</t>
  </si>
  <si>
    <t>CG2983</t>
  </si>
  <si>
    <t>chr2L:2847631-2848997</t>
  </si>
  <si>
    <t>FBgn0028940_Cyp28a5</t>
  </si>
  <si>
    <t>FBgn0028940</t>
  </si>
  <si>
    <t>CG8864</t>
  </si>
  <si>
    <t>Cyp28a5</t>
  </si>
  <si>
    <t>chr2L:13977302-13979573</t>
  </si>
  <si>
    <t>FBgn0259229_CG42329</t>
  </si>
  <si>
    <t>FBgn0259229</t>
  </si>
  <si>
    <t>CG42329</t>
  </si>
  <si>
    <t>chr2L:1219362-1229471</t>
  </si>
  <si>
    <t>FBgn0040260_Ugt36Bc</t>
  </si>
  <si>
    <t>FBgn0040260</t>
  </si>
  <si>
    <t>CG17932</t>
  </si>
  <si>
    <t>Ugt36Bc</t>
  </si>
  <si>
    <t>chr2L:16799028-16801585</t>
  </si>
  <si>
    <t>FBgn0039768_CG15533</t>
  </si>
  <si>
    <t>FBgn0039768</t>
  </si>
  <si>
    <t>CG15533</t>
  </si>
  <si>
    <t>chr3R:26254547-26257091</t>
  </si>
  <si>
    <t>FBgn0085465_CG34436</t>
  </si>
  <si>
    <t>FBgn0085465</t>
  </si>
  <si>
    <t>CG34436</t>
  </si>
  <si>
    <t>chr3R:24108301-24109236</t>
  </si>
  <si>
    <t>FBgn0033271_CG8708</t>
  </si>
  <si>
    <t>FBgn0033271</t>
  </si>
  <si>
    <t>CG8708</t>
  </si>
  <si>
    <t>chr2R:4046961-4048735</t>
  </si>
  <si>
    <t>FBgn0051634_Oatp26F</t>
  </si>
  <si>
    <t>FBgn0051634</t>
  </si>
  <si>
    <t>CG31634</t>
  </si>
  <si>
    <t>Oatp26F</t>
  </si>
  <si>
    <t>chr2L:6625127-6632404</t>
  </si>
  <si>
    <t>FBgn0026314_Ugt35b</t>
  </si>
  <si>
    <t>FBgn0026314</t>
  </si>
  <si>
    <t>CG6649</t>
  </si>
  <si>
    <t>Ugt35b</t>
  </si>
  <si>
    <t>chr3R:6994218-6995955</t>
  </si>
  <si>
    <t>FBgn0026268_antdh</t>
  </si>
  <si>
    <t>FBgn0026268</t>
  </si>
  <si>
    <t>CG1386</t>
  </si>
  <si>
    <t>antdh</t>
  </si>
  <si>
    <t>chrX:11062047-11063091</t>
  </si>
  <si>
    <t>FBgn0004426_LysC</t>
  </si>
  <si>
    <t>FBgn0004426</t>
  </si>
  <si>
    <t>CG9111</t>
  </si>
  <si>
    <t>LysC</t>
  </si>
  <si>
    <t>chr3L:1210484-1210971</t>
  </si>
  <si>
    <t>FBgn0032066_CG9463</t>
  </si>
  <si>
    <t>FBgn0032066</t>
  </si>
  <si>
    <t>CG9463</t>
  </si>
  <si>
    <t>chr2L:8765358-8768708</t>
  </si>
  <si>
    <t>FBgn0028949_CG15254</t>
  </si>
  <si>
    <t>FBgn0028949</t>
  </si>
  <si>
    <t>CG15254</t>
  </si>
  <si>
    <t>chr2L:15613927-15614824</t>
  </si>
  <si>
    <t>FBgn0027259_Kmn1</t>
  </si>
  <si>
    <t>FBgn0027259</t>
  </si>
  <si>
    <t>CG1558</t>
  </si>
  <si>
    <t>Kmn1</t>
  </si>
  <si>
    <t>chrX:11465399-11466475</t>
  </si>
  <si>
    <t>FBgn0039886_CG2003</t>
  </si>
  <si>
    <t>FBgn0039886</t>
  </si>
  <si>
    <t>CG2003</t>
  </si>
  <si>
    <t>chr3R:27803851-27816638</t>
  </si>
  <si>
    <t>FBgn0032266_CG18302</t>
  </si>
  <si>
    <t>FBgn0032266</t>
  </si>
  <si>
    <t>CG18302</t>
  </si>
  <si>
    <t>chr2L:10534972-10536315</t>
  </si>
  <si>
    <t>FBgn0034711_CG3290</t>
  </si>
  <si>
    <t>FBgn0034711</t>
  </si>
  <si>
    <t>CG3290</t>
  </si>
  <si>
    <t>chr2R:18093509-18095492</t>
  </si>
  <si>
    <t>FBgn0053926_CG33926</t>
  </si>
  <si>
    <t>FBgn0053926</t>
  </si>
  <si>
    <t>CG33926</t>
  </si>
  <si>
    <t>chr3L:9436363-9439480</t>
  </si>
  <si>
    <t>FBgn0039415_CG6142</t>
  </si>
  <si>
    <t>FBgn0039415</t>
  </si>
  <si>
    <t>CG6142</t>
  </si>
  <si>
    <t>chr3R:21960716-21962680</t>
  </si>
  <si>
    <t>FBgn0040074_retinin</t>
  </si>
  <si>
    <t>FBgn0040074</t>
  </si>
  <si>
    <t>CG13057</t>
  </si>
  <si>
    <t>retinin</t>
  </si>
  <si>
    <t>chr3L:16325018-16325889</t>
  </si>
  <si>
    <t>FBgn0004427_LysD</t>
  </si>
  <si>
    <t>FBgn0004427</t>
  </si>
  <si>
    <t>CG9118</t>
  </si>
  <si>
    <t>LysD</t>
  </si>
  <si>
    <t>chr3L:1210724-1211196</t>
  </si>
  <si>
    <t>FBgn0040211_hgo</t>
  </si>
  <si>
    <t>FBgn0040211</t>
  </si>
  <si>
    <t>CG4779</t>
  </si>
  <si>
    <t>hgo</t>
  </si>
  <si>
    <t>chr2L:11136394-11138567</t>
  </si>
  <si>
    <t>FBgn0031970_CG7227</t>
  </si>
  <si>
    <t>FBgn0031970</t>
  </si>
  <si>
    <t>CG7227</t>
  </si>
  <si>
    <t>chr2L:7994836-7998144</t>
  </si>
  <si>
    <t>FBgn0030098_CG12057</t>
  </si>
  <si>
    <t>FBgn0030098</t>
  </si>
  <si>
    <t>CG12057</t>
  </si>
  <si>
    <t>chrX:9085705-9086582</t>
  </si>
  <si>
    <t>FBgn0032067_CG9465</t>
  </si>
  <si>
    <t>FBgn0032067</t>
  </si>
  <si>
    <t>CG9465</t>
  </si>
  <si>
    <t>chr2L:8769174-8772173</t>
  </si>
  <si>
    <t>FBgn0033453_CG1667</t>
  </si>
  <si>
    <t>FBgn0033453</t>
  </si>
  <si>
    <t>CG1667</t>
  </si>
  <si>
    <t>chr2R:5730202-5733019</t>
  </si>
  <si>
    <t>FBgn0036833_CG3819</t>
  </si>
  <si>
    <t>FBgn0036833</t>
  </si>
  <si>
    <t>CG3819</t>
  </si>
  <si>
    <t>chr3L:18913620-18915206</t>
  </si>
  <si>
    <t>FBgn0052199_CG32199</t>
  </si>
  <si>
    <t>FBgn0052199</t>
  </si>
  <si>
    <t>CG32199</t>
  </si>
  <si>
    <t>chr3L:18604999-18607103</t>
  </si>
  <si>
    <t>FBgn0034052_CG8299</t>
  </si>
  <si>
    <t>FBgn0034052</t>
  </si>
  <si>
    <t>CG8299</t>
  </si>
  <si>
    <t>chr2R:11828205-11828988</t>
  </si>
  <si>
    <t>FBgn0031925_Cyp4d21</t>
  </si>
  <si>
    <t>FBgn0031925</t>
  </si>
  <si>
    <t>CG6730</t>
  </si>
  <si>
    <t>Cyp4d21</t>
  </si>
  <si>
    <t>chr2L:7605599-7607703</t>
  </si>
  <si>
    <t>FBgn0038918_CG6690</t>
  </si>
  <si>
    <t>FBgn0038918</t>
  </si>
  <si>
    <t>CG6690</t>
  </si>
  <si>
    <t>chr3R:17737537-17739313</t>
  </si>
  <si>
    <t>FBgn0030331_CG15221</t>
  </si>
  <si>
    <t>FBgn0030331</t>
  </si>
  <si>
    <t>CG15221</t>
  </si>
  <si>
    <t>chrX:11618372-11630650</t>
  </si>
  <si>
    <t>FBgn0032536_Ance-3</t>
  </si>
  <si>
    <t>FBgn0032536</t>
  </si>
  <si>
    <t>CG17988</t>
  </si>
  <si>
    <t>Ance-3</t>
  </si>
  <si>
    <t>chr2L:13914724-13955757</t>
  </si>
  <si>
    <t>FBgn0039203_CG13618</t>
  </si>
  <si>
    <t>FBgn0039203</t>
  </si>
  <si>
    <t>CG13618</t>
  </si>
  <si>
    <t>chr3R:20350521-20353261</t>
  </si>
  <si>
    <t>FBgn0038660_CG14291</t>
  </si>
  <si>
    <t>FBgn0038660</t>
  </si>
  <si>
    <t>CG14291</t>
  </si>
  <si>
    <t>chr3R:14736772-14738641</t>
  </si>
  <si>
    <t>FBgn0035933_CG13309</t>
  </si>
  <si>
    <t>FBgn0035933</t>
  </si>
  <si>
    <t>CG13309</t>
  </si>
  <si>
    <t>chr3L:8803510-8804368</t>
  </si>
  <si>
    <t>FBgn0259950_CG42460</t>
  </si>
  <si>
    <t>FBgn0259950</t>
  </si>
  <si>
    <t>CG42460</t>
  </si>
  <si>
    <t>chr2L:3387897-3388496</t>
  </si>
  <si>
    <t>FBgn0031389_CG4259</t>
  </si>
  <si>
    <t>FBgn0031389</t>
  </si>
  <si>
    <t>CG4259</t>
  </si>
  <si>
    <t>chr2L:2128214-2129211</t>
  </si>
  <si>
    <t>FBgn0051041_CG31041</t>
  </si>
  <si>
    <t>FBgn0051041</t>
  </si>
  <si>
    <t>CG31041</t>
  </si>
  <si>
    <t>chr3R:25415789-25416616</t>
  </si>
  <si>
    <t>FBgn0036996_CG5932</t>
  </si>
  <si>
    <t>FBgn0036996</t>
  </si>
  <si>
    <t>CG5932</t>
  </si>
  <si>
    <t>chr3L:20453798-20455374</t>
  </si>
  <si>
    <t>FBgn0035673_CG6602</t>
  </si>
  <si>
    <t>FBgn0035673</t>
  </si>
  <si>
    <t>CG6602</t>
  </si>
  <si>
    <t>chr3L:6065243-6066639</t>
  </si>
  <si>
    <t>FBgn0034468_Obp56a</t>
  </si>
  <si>
    <t>FBgn0034468</t>
  </si>
  <si>
    <t>CG11797</t>
  </si>
  <si>
    <t>Obp56a</t>
  </si>
  <si>
    <t>chr2R:15585227-15586016</t>
  </si>
  <si>
    <t>FBgn0031273_CG2839</t>
  </si>
  <si>
    <t>FBgn0031273</t>
  </si>
  <si>
    <t>CG2839</t>
  </si>
  <si>
    <t>chr2L:625662-628143</t>
  </si>
  <si>
    <t>FBgn0053282_CG33282</t>
  </si>
  <si>
    <t>FBgn0053282</t>
  </si>
  <si>
    <t>CG33282</t>
  </si>
  <si>
    <t>chr2L:3327935-3329625</t>
  </si>
  <si>
    <t>FBgn0039470_CG6296</t>
  </si>
  <si>
    <t>FBgn0039470</t>
  </si>
  <si>
    <t>CG6296</t>
  </si>
  <si>
    <t>chr3R:22828957-22831191</t>
  </si>
  <si>
    <t>FBgn0027578_CG14526</t>
  </si>
  <si>
    <t>FBgn0027578</t>
  </si>
  <si>
    <t>CG14526</t>
  </si>
  <si>
    <t>chr3R:24709414-24711737</t>
  </si>
  <si>
    <t>FBgn0052368_CG32368</t>
  </si>
  <si>
    <t>FBgn0052368</t>
  </si>
  <si>
    <t>CG32368</t>
  </si>
  <si>
    <t>chr3L:7908535-7908954</t>
  </si>
  <si>
    <t>FBgn0031559_CG3513</t>
  </si>
  <si>
    <t>FBgn0031559</t>
  </si>
  <si>
    <t>CG3513</t>
  </si>
  <si>
    <t>chr2L:3692698-3693182</t>
  </si>
  <si>
    <t>FBgn0052483_CG32483</t>
  </si>
  <si>
    <t>FBgn0052483</t>
  </si>
  <si>
    <t>CG32483</t>
  </si>
  <si>
    <t>chr3L:688522-690081</t>
  </si>
  <si>
    <t>FBgn0030827_CG18258</t>
  </si>
  <si>
    <t>FBgn0030827</t>
  </si>
  <si>
    <t>CG18258</t>
  </si>
  <si>
    <t>chrX:17106360-17108010</t>
  </si>
  <si>
    <t>FBgn0031261_nAcRbeta-21C</t>
  </si>
  <si>
    <t>FBgn0031261</t>
  </si>
  <si>
    <t>CG11822</t>
  </si>
  <si>
    <t>nAcRbeta-21C</t>
  </si>
  <si>
    <t>chr2L:545147-547096</t>
  </si>
  <si>
    <t>FBgn0038733_CG11407</t>
  </si>
  <si>
    <t>FBgn0038733</t>
  </si>
  <si>
    <t>CG11407</t>
  </si>
  <si>
    <t>chr3R:15606973-15608868</t>
  </si>
  <si>
    <t>FBgn0053109_CG33109</t>
  </si>
  <si>
    <t>FBgn0053109</t>
  </si>
  <si>
    <t>CG33109</t>
  </si>
  <si>
    <t>chr3R:10046272-10047301</t>
  </si>
  <si>
    <t>FBgn0033443_CG1698</t>
  </si>
  <si>
    <t>FBgn0033443</t>
  </si>
  <si>
    <t>CG1698</t>
  </si>
  <si>
    <t>chr2R:5680847-5685512</t>
  </si>
  <si>
    <t>FBgn0250841_CG17242</t>
  </si>
  <si>
    <t>FBgn0250841</t>
  </si>
  <si>
    <t>CG17242</t>
  </si>
  <si>
    <t>chr2L:2268298-2269119</t>
  </si>
  <si>
    <t>FBgn0038398_sxe2</t>
  </si>
  <si>
    <t>FBgn0038398</t>
  </si>
  <si>
    <t>CG4979</t>
  </si>
  <si>
    <t>sxe2</t>
  </si>
  <si>
    <t>chr3R:11911226-11912951</t>
  </si>
  <si>
    <t>FBgn0243514_eater</t>
  </si>
  <si>
    <t>FBgn0243514</t>
  </si>
  <si>
    <t>CG6124</t>
  </si>
  <si>
    <t>eater</t>
  </si>
  <si>
    <t>chr3R:22921588-22925401</t>
  </si>
  <si>
    <t>FBgn0033867_Cpr50Ca</t>
  </si>
  <si>
    <t>FBgn0033867</t>
  </si>
  <si>
    <t>CG13338</t>
  </si>
  <si>
    <t>Cpr50Ca</t>
  </si>
  <si>
    <t>chr2R:9657419-9675310</t>
  </si>
  <si>
    <t>FBgn0038482_CG4053</t>
  </si>
  <si>
    <t>FBgn0038482</t>
  </si>
  <si>
    <t>CG4053</t>
  </si>
  <si>
    <t>chr3R:12957149-12957881</t>
  </si>
  <si>
    <t>FBgn0034553_CG9993</t>
  </si>
  <si>
    <t>FBgn0034553</t>
  </si>
  <si>
    <t>CG9993</t>
  </si>
  <si>
    <t>chr2R:16737650-16739626</t>
  </si>
  <si>
    <t>FBgn0011556_zetaTry</t>
  </si>
  <si>
    <t>FBgn0011556</t>
  </si>
  <si>
    <t>CG12387</t>
  </si>
  <si>
    <t>zetaTry</t>
  </si>
  <si>
    <t>chr2R:7226690-7227633</t>
  </si>
  <si>
    <t>FBgn0038236_Cyp313a1</t>
  </si>
  <si>
    <t>FBgn0038236</t>
  </si>
  <si>
    <t>CG3360</t>
  </si>
  <si>
    <t>Cyp313a1</t>
  </si>
  <si>
    <t>chr3R:10346792-10348696</t>
  </si>
  <si>
    <t>FBgn0000477_DNaseII</t>
  </si>
  <si>
    <t>FBgn0000477</t>
  </si>
  <si>
    <t>CG7780</t>
  </si>
  <si>
    <t>DNaseII</t>
  </si>
  <si>
    <t>chr3R:13845098-13846883</t>
  </si>
  <si>
    <t>FBgn0053290_CG33290</t>
  </si>
  <si>
    <t>FBgn0053290</t>
  </si>
  <si>
    <t>CG33290</t>
  </si>
  <si>
    <t>chr3L:21535458-21536112</t>
  </si>
  <si>
    <t>FBgn0032669_CG15155</t>
  </si>
  <si>
    <t>FBgn0032669</t>
  </si>
  <si>
    <t>CG15155</t>
  </si>
  <si>
    <t>chr2L:18154863-18155944</t>
  </si>
  <si>
    <t>FBgn0001128_Gpdh</t>
  </si>
  <si>
    <t>FBgn0001128</t>
  </si>
  <si>
    <t>CG9042</t>
  </si>
  <si>
    <t>Gpdh</t>
  </si>
  <si>
    <t>chr2L:5943681-5949092</t>
  </si>
  <si>
    <t>FBgn0052282_dro4</t>
  </si>
  <si>
    <t>FBgn0052282</t>
  </si>
  <si>
    <t>CG32282</t>
  </si>
  <si>
    <t>dro4</t>
  </si>
  <si>
    <t>chr3L:3315636-3315945</t>
  </si>
  <si>
    <t>FBgn0085195_CG34166</t>
  </si>
  <si>
    <t>FBgn0085195</t>
  </si>
  <si>
    <t>CG34166</t>
  </si>
  <si>
    <t>chr2L:14743252-14743859</t>
  </si>
  <si>
    <t>FBgn0028542_nimB4</t>
  </si>
  <si>
    <t>FBgn0028542</t>
  </si>
  <si>
    <t>CG33115</t>
  </si>
  <si>
    <t>nimB4</t>
  </si>
  <si>
    <t>chr2L:13968279-13969973</t>
  </si>
  <si>
    <t>FBgn0036831_CG6839</t>
  </si>
  <si>
    <t>FBgn0036831</t>
  </si>
  <si>
    <t>CG6839</t>
  </si>
  <si>
    <t>chr3L:18910680-18912361</t>
  </si>
  <si>
    <t>FBgn0011283_Pbprp5</t>
  </si>
  <si>
    <t>FBgn0011283</t>
  </si>
  <si>
    <t>CG6641</t>
  </si>
  <si>
    <t>Pbprp5</t>
  </si>
  <si>
    <t>chr2L:7496784-7497360</t>
  </si>
  <si>
    <t>FBgn0054005_CG34005</t>
  </si>
  <si>
    <t>FBgn0054005</t>
  </si>
  <si>
    <t>CG34005</t>
  </si>
  <si>
    <t>chr2R:13935616-13936417</t>
  </si>
  <si>
    <t>FBgn0033027_TpnC4</t>
  </si>
  <si>
    <t>FBgn0033027</t>
  </si>
  <si>
    <t>CG12408</t>
  </si>
  <si>
    <t>TpnC4</t>
  </si>
  <si>
    <t>chr2R:1390941-1395371</t>
  </si>
  <si>
    <t>FBgn0002939_ninaD</t>
  </si>
  <si>
    <t>FBgn0002939</t>
  </si>
  <si>
    <t>CG31783</t>
  </si>
  <si>
    <t>ninaD</t>
  </si>
  <si>
    <t>chr2L:18081629-18083608</t>
  </si>
  <si>
    <t>FBgn0036362_CG10725</t>
  </si>
  <si>
    <t>FBgn0036362</t>
  </si>
  <si>
    <t>CG10725</t>
  </si>
  <si>
    <t>chr3L:13431055-13432109</t>
  </si>
  <si>
    <t>FBgn0039777_Jon99Fii</t>
  </si>
  <si>
    <t>FBgn0039777</t>
  </si>
  <si>
    <t>CG2229</t>
  </si>
  <si>
    <t>Jon99Fii</t>
  </si>
  <si>
    <t>chr3R:26312734-26313648</t>
  </si>
  <si>
    <t>FBgn0067311_CheB38b</t>
  </si>
  <si>
    <t>FBgn0067311</t>
  </si>
  <si>
    <t>CG33321</t>
  </si>
  <si>
    <t>CheB38b</t>
  </si>
  <si>
    <t>chr2L:20816548-20817262</t>
  </si>
  <si>
    <t>FBgn0051446_CG31446</t>
  </si>
  <si>
    <t>FBgn0051446</t>
  </si>
  <si>
    <t>CG31446</t>
  </si>
  <si>
    <t>chr3R:11518810-11519920</t>
  </si>
  <si>
    <t>FBgn0038214_CG9616</t>
  </si>
  <si>
    <t>FBgn0038214</t>
  </si>
  <si>
    <t>CG9616</t>
  </si>
  <si>
    <t>chr3R:10070525-10071193</t>
  </si>
  <si>
    <t>FBgn0035434_dro5</t>
  </si>
  <si>
    <t>FBgn0035434</t>
  </si>
  <si>
    <t>CG10812</t>
  </si>
  <si>
    <t>dro5</t>
  </si>
  <si>
    <t>chr3L:3316808-3317144</t>
  </si>
  <si>
    <t>FBgn0050289_CG30289</t>
  </si>
  <si>
    <t>FBgn0050289</t>
  </si>
  <si>
    <t>CG30289</t>
  </si>
  <si>
    <t>chr2R:17407959-17409338</t>
  </si>
  <si>
    <t>FBgn0034276_CG6385</t>
  </si>
  <si>
    <t>FBgn0034276</t>
  </si>
  <si>
    <t>CG6385</t>
  </si>
  <si>
    <t>chr2R:13641051-13643923</t>
  </si>
  <si>
    <t>FBgn0032069_CG9468</t>
  </si>
  <si>
    <t>FBgn0032069</t>
  </si>
  <si>
    <t>CG9468</t>
  </si>
  <si>
    <t>chr2L:8777659-8781251</t>
  </si>
  <si>
    <t>FBgn0033367_CG8193</t>
  </si>
  <si>
    <t>FBgn0033367</t>
  </si>
  <si>
    <t>CG8193</t>
  </si>
  <si>
    <t>chr2R:4929764-4932213</t>
  </si>
  <si>
    <t>FBgn0085420_CG34391</t>
  </si>
  <si>
    <t>FBgn0085420</t>
  </si>
  <si>
    <t>CG34391</t>
  </si>
  <si>
    <t>chr3L:5424731-5433143</t>
  </si>
  <si>
    <t>FBgn0051313_CG31313</t>
  </si>
  <si>
    <t>FBgn0051313</t>
  </si>
  <si>
    <t>CG31313</t>
  </si>
  <si>
    <t>chr3R:10392301-10393148</t>
  </si>
  <si>
    <t>FBgn0039611_CG14528</t>
  </si>
  <si>
    <t>FBgn0039611</t>
  </si>
  <si>
    <t>CG14528</t>
  </si>
  <si>
    <t>chr3R:24701344-24703529</t>
  </si>
  <si>
    <t>FBgn0030828_CG5162</t>
  </si>
  <si>
    <t>FBgn0030828</t>
  </si>
  <si>
    <t>CG5162</t>
  </si>
  <si>
    <t>chrX:17109334-17111249</t>
  </si>
  <si>
    <t>FBgn0036550_CG17026</t>
  </si>
  <si>
    <t>FBgn0036550</t>
  </si>
  <si>
    <t>CG17026</t>
  </si>
  <si>
    <t>chr3L:15968481-15969528</t>
  </si>
  <si>
    <t>FBgn0037975_CG3397</t>
  </si>
  <si>
    <t>FBgn0037975</t>
  </si>
  <si>
    <t>CG3397</t>
  </si>
  <si>
    <t>chr3R:7808819-7810263</t>
  </si>
  <si>
    <t>FBgn0062928_pncr009_3L</t>
  </si>
  <si>
    <t>FBgn0062928</t>
  </si>
  <si>
    <t>CR33940</t>
  </si>
  <si>
    <t>pncr009_3L</t>
  </si>
  <si>
    <t>chr3L:19479845-19481488</t>
  </si>
  <si>
    <t>FBgn0039685_Obp99b</t>
  </si>
  <si>
    <t>FBgn0039685</t>
  </si>
  <si>
    <t>CG7592</t>
  </si>
  <si>
    <t>Obp99b</t>
  </si>
  <si>
    <t>chr3R:25541972-25542532</t>
  </si>
  <si>
    <t>FBgn0052212_CG32212</t>
  </si>
  <si>
    <t>FBgn0052212</t>
  </si>
  <si>
    <t>CG32212</t>
  </si>
  <si>
    <t>chr3L:19481053-19481448</t>
  </si>
  <si>
    <t>FBgn0034437_CG10051</t>
  </si>
  <si>
    <t>FBgn0034437</t>
  </si>
  <si>
    <t>CG10051</t>
  </si>
  <si>
    <t>chr2R:15251149-15254799</t>
  </si>
  <si>
    <t>FBgn0030270_CG15199</t>
  </si>
  <si>
    <t>FBgn0030270</t>
  </si>
  <si>
    <t>CG15199</t>
  </si>
  <si>
    <t>chrX:11034503-11035868</t>
  </si>
  <si>
    <t>FBgn0085356_CG34327</t>
  </si>
  <si>
    <t>FBgn0085356</t>
  </si>
  <si>
    <t>CG34327</t>
  </si>
  <si>
    <t>chrX:17117155-17117848</t>
  </si>
  <si>
    <t>FBgn0033980_Cyp6a20</t>
  </si>
  <si>
    <t>FBgn0033980</t>
  </si>
  <si>
    <t>CG10245</t>
  </si>
  <si>
    <t>Cyp6a20</t>
  </si>
  <si>
    <t>chr2R:10769624-10771551</t>
  </si>
  <si>
    <t>FBgn0022700_Cht4</t>
  </si>
  <si>
    <t>FBgn0022700</t>
  </si>
  <si>
    <t>CG3986</t>
  </si>
  <si>
    <t>Cht4</t>
  </si>
  <si>
    <t>chr2R:16952884-16954592</t>
  </si>
  <si>
    <t>FBgn0038865_CG10824</t>
  </si>
  <si>
    <t>FBgn0038865</t>
  </si>
  <si>
    <t>CG10824</t>
  </si>
  <si>
    <t>chr3R:16984959-16986815</t>
  </si>
  <si>
    <t>FBgn0031694_Cyp4ac2</t>
  </si>
  <si>
    <t>FBgn0031694</t>
  </si>
  <si>
    <t>CG17970</t>
  </si>
  <si>
    <t>Cyp4ac2</t>
  </si>
  <si>
    <t>chr2L:5266391-5268455</t>
  </si>
  <si>
    <t>FBgn0001114_Glt</t>
  </si>
  <si>
    <t>FBgn0001114</t>
  </si>
  <si>
    <t>CG9280</t>
  </si>
  <si>
    <t>Glt</t>
  </si>
  <si>
    <t>chr2L:8672042-8676811</t>
  </si>
  <si>
    <t>FBgn0030590_CG9518</t>
  </si>
  <si>
    <t>FBgn0030590</t>
  </si>
  <si>
    <t>CG9518</t>
  </si>
  <si>
    <t>chrX:14757021-14765207</t>
  </si>
  <si>
    <t>FBgn0032839_CG10659</t>
  </si>
  <si>
    <t>FBgn0032839</t>
  </si>
  <si>
    <t>CG10659</t>
  </si>
  <si>
    <t>chr2L:20025112-20025781</t>
  </si>
  <si>
    <t>FBgn0036320_CG10943</t>
  </si>
  <si>
    <t>FBgn0036320</t>
  </si>
  <si>
    <t>CG10943</t>
  </si>
  <si>
    <t>chr3L:12854891-12855818</t>
  </si>
  <si>
    <t>FBgn0037562_CG11671</t>
  </si>
  <si>
    <t>FBgn0037562</t>
  </si>
  <si>
    <t>CG11671</t>
  </si>
  <si>
    <t>chr3R:4113660-4114340</t>
  </si>
  <si>
    <t>FBgn0033958_CG12858</t>
  </si>
  <si>
    <t>FBgn0033958</t>
  </si>
  <si>
    <t>CG12858</t>
  </si>
  <si>
    <t>chr2R:10627870-10632834</t>
  </si>
  <si>
    <t>FBgn0034076_Jhedup</t>
  </si>
  <si>
    <t>FBgn0034076</t>
  </si>
  <si>
    <t>CG8424</t>
  </si>
  <si>
    <t>Jhedup</t>
  </si>
  <si>
    <t>chr2R:12004615-12006654</t>
  </si>
  <si>
    <t>FBgn0040106_lectin-21Cb</t>
  </si>
  <si>
    <t>FBgn0040106</t>
  </si>
  <si>
    <t>CG13686</t>
  </si>
  <si>
    <t>lectin-21Cb</t>
  </si>
  <si>
    <t>chr2L:620432-621540</t>
  </si>
  <si>
    <t>FBgn0032286_CG7300</t>
  </si>
  <si>
    <t>FBgn0032286</t>
  </si>
  <si>
    <t>CG7300</t>
  </si>
  <si>
    <t>chr2L:10695208-10698024</t>
  </si>
  <si>
    <t>FBgn0034010_CG8157</t>
  </si>
  <si>
    <t>FBgn0034010</t>
  </si>
  <si>
    <t>CG8157</t>
  </si>
  <si>
    <t>chr2R:11213337-11213888</t>
  </si>
  <si>
    <t>FBgn0034582_Cht9</t>
  </si>
  <si>
    <t>FBgn0034582</t>
  </si>
  <si>
    <t>CG10531</t>
  </si>
  <si>
    <t>Cht9</t>
  </si>
  <si>
    <t>chr2R:16955486-16956813</t>
  </si>
  <si>
    <t>FBgn0038845_CG10827</t>
  </si>
  <si>
    <t>FBgn0038845</t>
  </si>
  <si>
    <t>CG10827</t>
  </si>
  <si>
    <t>chr3R:16830881-16832709</t>
  </si>
  <si>
    <t>FBgn0054033_CG34033</t>
  </si>
  <si>
    <t>FBgn0054033</t>
  </si>
  <si>
    <t>CG34033</t>
  </si>
  <si>
    <t>chr2R:5708067-5708691</t>
  </si>
  <si>
    <t>FBgn0033408_CG8800</t>
  </si>
  <si>
    <t>FBgn0033408</t>
  </si>
  <si>
    <t>CG8800</t>
  </si>
  <si>
    <t>chr2R:5282833-5283602</t>
  </si>
  <si>
    <t>FBgn0000299_Cg25C</t>
  </si>
  <si>
    <t>FBgn0000299</t>
  </si>
  <si>
    <t>CG4145</t>
  </si>
  <si>
    <t>Cg25C</t>
  </si>
  <si>
    <t>chr2L:5029614-5037114</t>
  </si>
  <si>
    <t>FBgn0038481_CG17475</t>
  </si>
  <si>
    <t>FBgn0038481</t>
  </si>
  <si>
    <t>CG17475</t>
  </si>
  <si>
    <t>chr3R:12955136-12956141</t>
  </si>
  <si>
    <t>FBgn0000533_ea</t>
  </si>
  <si>
    <t>FBgn0000533</t>
  </si>
  <si>
    <t>CG4920</t>
  </si>
  <si>
    <t>ea</t>
  </si>
  <si>
    <t>chr3R:11154451-11156135</t>
  </si>
  <si>
    <t>FBgn0032638_CG6639</t>
  </si>
  <si>
    <t>FBgn0032638</t>
  </si>
  <si>
    <t>CG6639</t>
  </si>
  <si>
    <t>chr2L:17454262-17455917</t>
  </si>
  <si>
    <t>FBgn0053173_CG33173</t>
  </si>
  <si>
    <t>FBgn0053173</t>
  </si>
  <si>
    <t>CG33173</t>
  </si>
  <si>
    <t>chrX:15667203-15674095</t>
  </si>
  <si>
    <t>FBgn0031629_CG3244</t>
  </si>
  <si>
    <t>FBgn0031629</t>
  </si>
  <si>
    <t>CG3244</t>
  </si>
  <si>
    <t>chr2L:4796583-4801923</t>
  </si>
  <si>
    <t>FBgn0034166_CG6472</t>
  </si>
  <si>
    <t>FBgn0034166</t>
  </si>
  <si>
    <t>CG6472</t>
  </si>
  <si>
    <t>chr2R:12767777-12772005</t>
  </si>
  <si>
    <t>FBgn0034783_CG9825</t>
  </si>
  <si>
    <t>FBgn0034783</t>
  </si>
  <si>
    <t>CG9825</t>
  </si>
  <si>
    <t>chr2R:18724885-18726814</t>
  </si>
  <si>
    <t>FBgn0032068_CG9466</t>
  </si>
  <si>
    <t>FBgn0032068</t>
  </si>
  <si>
    <t>CG9466</t>
  </si>
  <si>
    <t>chr2L:8772947-8776261</t>
  </si>
  <si>
    <t>FBgn0033769_CG8768</t>
  </si>
  <si>
    <t>FBgn0033769</t>
  </si>
  <si>
    <t>CG8768</t>
  </si>
  <si>
    <t>chr2R:8578812-8580193</t>
  </si>
  <si>
    <t>FBgn0034784_CG9826</t>
  </si>
  <si>
    <t>FBgn0034784</t>
  </si>
  <si>
    <t>CG9826</t>
  </si>
  <si>
    <t>chr2R:18728357-18729988</t>
  </si>
  <si>
    <t>FBgn0041711_yellow-e</t>
  </si>
  <si>
    <t>FBgn0041711</t>
  </si>
  <si>
    <t>CG9792</t>
  </si>
  <si>
    <t>yellow-e</t>
  </si>
  <si>
    <t>chr3R:9235263-9241006</t>
  </si>
  <si>
    <t>FBgn0031489_CG17224</t>
  </si>
  <si>
    <t>FBgn0031489</t>
  </si>
  <si>
    <t>CG17224</t>
  </si>
  <si>
    <t>chr2L:3016590-3018304</t>
  </si>
  <si>
    <t>FBgn0031701_TotM</t>
  </si>
  <si>
    <t>FBgn0031701</t>
  </si>
  <si>
    <t>CG14027</t>
  </si>
  <si>
    <t>TotM</t>
  </si>
  <si>
    <t>chr2L:5329856-5330466</t>
  </si>
  <si>
    <t>FBgn0030737_CG9914</t>
  </si>
  <si>
    <t>FBgn0030737</t>
  </si>
  <si>
    <t>CG9914</t>
  </si>
  <si>
    <t>chrX:16200944-16202416</t>
  </si>
  <si>
    <t>FBgn0250815_Jon65Aiv</t>
  </si>
  <si>
    <t>FBgn0250815</t>
  </si>
  <si>
    <t>CG6467</t>
  </si>
  <si>
    <t>Jon65Aiv</t>
  </si>
  <si>
    <t>chr3L:6032256-6033248</t>
  </si>
  <si>
    <t>FBgn0014865_Mtk</t>
  </si>
  <si>
    <t>FBgn0014865</t>
  </si>
  <si>
    <t>CG8175</t>
  </si>
  <si>
    <t>Mtk</t>
  </si>
  <si>
    <t>chr2R:11296350-11296621</t>
  </si>
  <si>
    <t>FBgn0040099_lectin-28C</t>
  </si>
  <si>
    <t>FBgn0040099</t>
  </si>
  <si>
    <t>CG7106</t>
  </si>
  <si>
    <t>lectin-28C</t>
  </si>
  <si>
    <t>chr2L:7857089-7857931</t>
  </si>
  <si>
    <t>FBgn0051265_CG31265</t>
  </si>
  <si>
    <t>FBgn0051265</t>
  </si>
  <si>
    <t>CG31265</t>
  </si>
  <si>
    <t>chr3R:12953945-12954842</t>
  </si>
  <si>
    <t>FBgn0037228_CG1092</t>
  </si>
  <si>
    <t>FBgn0037228</t>
  </si>
  <si>
    <t>CG1092</t>
  </si>
  <si>
    <t>chr3R:92675-94166</t>
  </si>
  <si>
    <t>FBgn0033789_CG13324</t>
  </si>
  <si>
    <t>FBgn0033789</t>
  </si>
  <si>
    <t>CG13324</t>
  </si>
  <si>
    <t>chr2R:8936646-8937123</t>
  </si>
  <si>
    <t>FBgn0259951_Sfp24Ba</t>
  </si>
  <si>
    <t>FBgn0259951</t>
  </si>
  <si>
    <t>CG42461</t>
  </si>
  <si>
    <t>Sfp24Ba</t>
  </si>
  <si>
    <t>chr2L:3668015-3668551</t>
  </si>
  <si>
    <t>FBgn0016075_vkg</t>
  </si>
  <si>
    <t>FBgn0016075</t>
  </si>
  <si>
    <t>CG16858</t>
  </si>
  <si>
    <t>vkg</t>
  </si>
  <si>
    <t>chr2L:5012143-5027412</t>
  </si>
  <si>
    <t>FBgn0050083_CG30083</t>
  </si>
  <si>
    <t>FBgn0050083</t>
  </si>
  <si>
    <t>CG30083</t>
  </si>
  <si>
    <t>chr2R:11599101-11600149</t>
  </si>
  <si>
    <t>FBgn0030108_Gr8a</t>
  </si>
  <si>
    <t>FBgn0030108</t>
  </si>
  <si>
    <t>CG15371</t>
  </si>
  <si>
    <t>Gr8a</t>
  </si>
  <si>
    <t>chrX:9121169-9122864</t>
  </si>
  <si>
    <t>FBgn0033809_CG4630</t>
  </si>
  <si>
    <t>FBgn0033809</t>
  </si>
  <si>
    <t>CG4630</t>
  </si>
  <si>
    <t>chr2R:9103158-9106752</t>
  </si>
  <si>
    <t>FBgn0051104_CG31104</t>
  </si>
  <si>
    <t>FBgn0051104</t>
  </si>
  <si>
    <t>CG31104</t>
  </si>
  <si>
    <t>chr3R:21111194-21112696</t>
  </si>
  <si>
    <t>FBgn0030332_CG9360</t>
  </si>
  <si>
    <t>FBgn0030332</t>
  </si>
  <si>
    <t>CG9360</t>
  </si>
  <si>
    <t>chrX:11657504-11658621</t>
  </si>
  <si>
    <t>FBgn0031653_Jon25Biii</t>
  </si>
  <si>
    <t>FBgn0031653</t>
  </si>
  <si>
    <t>CG8871</t>
  </si>
  <si>
    <t>Jon25Biii</t>
  </si>
  <si>
    <t>chr2L:4949946-4950763</t>
  </si>
  <si>
    <t>FBgn0036836_CG11619</t>
  </si>
  <si>
    <t>FBgn0036836</t>
  </si>
  <si>
    <t>CG11619</t>
  </si>
  <si>
    <t>chr3L:18979158-18981258</t>
  </si>
  <si>
    <t>FBgn0261362_proPO-A1</t>
  </si>
  <si>
    <t>FBgn0261362</t>
  </si>
  <si>
    <t>CG42639</t>
  </si>
  <si>
    <t>proPO-A1</t>
  </si>
  <si>
    <t>chr2R:13774717-13777477</t>
  </si>
  <si>
    <t>FBgn0011554_etaTry</t>
  </si>
  <si>
    <t>FBgn0011554</t>
  </si>
  <si>
    <t>CG12386</t>
  </si>
  <si>
    <t>etaTry</t>
  </si>
  <si>
    <t>chr2R:7228017-7228928</t>
  </si>
  <si>
    <t>FBgn0053983_obst-H</t>
  </si>
  <si>
    <t>FBgn0053983</t>
  </si>
  <si>
    <t>CG33983</t>
  </si>
  <si>
    <t>obst-H</t>
  </si>
  <si>
    <t>chr3L:15521364-15522343</t>
  </si>
  <si>
    <t>FBgn0035665_Jon65Aiii</t>
  </si>
  <si>
    <t>FBgn0035665</t>
  </si>
  <si>
    <t>CG6483</t>
  </si>
  <si>
    <t>Jon65Aiii</t>
  </si>
  <si>
    <t>chr3L:6043873-6044800</t>
  </si>
  <si>
    <t>FBgn0031726_Cyp6a16Psi</t>
  </si>
  <si>
    <t>FBgn0031726</t>
  </si>
  <si>
    <t>CG7249</t>
  </si>
  <si>
    <t>Cyp6a16Psi</t>
  </si>
  <si>
    <t>chr2L:5621601-5623760</t>
  </si>
  <si>
    <t>FBgn0038732_CG11391</t>
  </si>
  <si>
    <t>FBgn0038732</t>
  </si>
  <si>
    <t>CG11391</t>
  </si>
  <si>
    <t>chr3R:15604487-15606438</t>
  </si>
  <si>
    <t>FBgn0036992_CG11796</t>
  </si>
  <si>
    <t>FBgn0036992</t>
  </si>
  <si>
    <t>CG11796</t>
  </si>
  <si>
    <t>chr3L:20431265-20432968</t>
  </si>
  <si>
    <t>FBgn0005633_fln</t>
  </si>
  <si>
    <t>FBgn0005633</t>
  </si>
  <si>
    <t>CG7445</t>
  </si>
  <si>
    <t>fln</t>
  </si>
  <si>
    <t>chr3L:19982650-19984279</t>
  </si>
  <si>
    <t>FBgn0024289_Sodh-1</t>
  </si>
  <si>
    <t>FBgn0024289</t>
  </si>
  <si>
    <t>CG1982</t>
  </si>
  <si>
    <t>Sodh-1</t>
  </si>
  <si>
    <t>chr3R:2878056-2880264</t>
  </si>
  <si>
    <t>FBgn0003358_Jon99Ci</t>
  </si>
  <si>
    <t>FBgn0003358</t>
  </si>
  <si>
    <t>CG31039</t>
  </si>
  <si>
    <t>Jon99Ci</t>
  </si>
  <si>
    <t>chr3R:25750947-25751907</t>
  </si>
  <si>
    <t>FBgn0051089_CG31089</t>
  </si>
  <si>
    <t>FBgn0051089</t>
  </si>
  <si>
    <t>CG31089</t>
  </si>
  <si>
    <t>chr3R:21728418-21729812</t>
  </si>
  <si>
    <t>FBgn0011828_Pxn</t>
  </si>
  <si>
    <t>FBgn0011828</t>
  </si>
  <si>
    <t>CG12002</t>
  </si>
  <si>
    <t>Pxn</t>
  </si>
  <si>
    <t>chr3L:2601449-2630072</t>
  </si>
  <si>
    <t>FBgn0033312_CG8642</t>
  </si>
  <si>
    <t>FBgn0033312</t>
  </si>
  <si>
    <t>CG8642</t>
  </si>
  <si>
    <t>chr2R:4499398-4501416</t>
  </si>
  <si>
    <t>FBgn0032405_CG14946</t>
  </si>
  <si>
    <t>FBgn0032405</t>
  </si>
  <si>
    <t>CG14946</t>
  </si>
  <si>
    <t>chr2L:12063522-12066772</t>
  </si>
  <si>
    <t>FBgn0035476_CG12766</t>
  </si>
  <si>
    <t>FBgn0035476</t>
  </si>
  <si>
    <t>CG12766</t>
  </si>
  <si>
    <t>chr3L:3938623-3940084</t>
  </si>
  <si>
    <t>FBgn0036778_Cyp312a1</t>
  </si>
  <si>
    <t>FBgn0036778</t>
  </si>
  <si>
    <t>CG5137</t>
  </si>
  <si>
    <t>Cyp312a1</t>
  </si>
  <si>
    <t>chr3L:18123199-18125333</t>
  </si>
  <si>
    <t>FBgn0035280_Cpr62Bb</t>
  </si>
  <si>
    <t>FBgn0035280</t>
  </si>
  <si>
    <t>CG13935</t>
  </si>
  <si>
    <t>Cpr62Bb</t>
  </si>
  <si>
    <t>chr3L:1832635-1835166</t>
  </si>
  <si>
    <t>FBgn0030311_CG11699</t>
  </si>
  <si>
    <t>FBgn0030311</t>
  </si>
  <si>
    <t>CG11699</t>
  </si>
  <si>
    <t>chrX:11464656-11465445</t>
  </si>
  <si>
    <t>FBgn0039612_CG14523</t>
  </si>
  <si>
    <t>FBgn0039612</t>
  </si>
  <si>
    <t>CG14523</t>
  </si>
  <si>
    <t>chr3R:24703735-24705963</t>
  </si>
  <si>
    <t>FBgn0033763_CG8646</t>
  </si>
  <si>
    <t>FBgn0033763</t>
  </si>
  <si>
    <t>CG8646</t>
  </si>
  <si>
    <t>chr2R:8543460-8546846</t>
  </si>
  <si>
    <t>FBgn0050043_CG30043</t>
  </si>
  <si>
    <t>FBgn0050043</t>
  </si>
  <si>
    <t>CG30043</t>
  </si>
  <si>
    <t>chr2R:8246957-8250670</t>
  </si>
  <si>
    <t>FBgn0031693_Cyp4ac1</t>
  </si>
  <si>
    <t>FBgn0031693</t>
  </si>
  <si>
    <t>CG14032</t>
  </si>
  <si>
    <t>Cyp4ac1</t>
  </si>
  <si>
    <t>chr2L:5264000-5265899</t>
  </si>
  <si>
    <t>FBgn0250836_CG8628</t>
  </si>
  <si>
    <t>FBgn0250836</t>
  </si>
  <si>
    <t>CG8628</t>
  </si>
  <si>
    <t>chr3L:7123973-7124605</t>
  </si>
  <si>
    <t>FBgn0037553_CG18249</t>
  </si>
  <si>
    <t>FBgn0037553</t>
  </si>
  <si>
    <t>CG18249</t>
  </si>
  <si>
    <t>chr3R:4045862-4047910</t>
  </si>
  <si>
    <t>FBgn0033540_StIP</t>
  </si>
  <si>
    <t>FBgn0033540</t>
  </si>
  <si>
    <t>CG11887</t>
  </si>
  <si>
    <t>StIP</t>
  </si>
  <si>
    <t>chr2R:6533229-6536144</t>
  </si>
  <si>
    <t>FBgn0032706_Irk3</t>
  </si>
  <si>
    <t>FBgn0032706</t>
  </si>
  <si>
    <t>CG10369</t>
  </si>
  <si>
    <t>Irk3</t>
  </si>
  <si>
    <t>chr2L:18711070-18713763</t>
  </si>
  <si>
    <t>FBgn0033978_Cyp6a23</t>
  </si>
  <si>
    <t>FBgn0033978</t>
  </si>
  <si>
    <t>CG10242</t>
  </si>
  <si>
    <t>Cyp6a23</t>
  </si>
  <si>
    <t>chr2R:10763337-10765159</t>
  </si>
  <si>
    <t>FBgn0032002_CG8353</t>
  </si>
  <si>
    <t>FBgn0032002</t>
  </si>
  <si>
    <t>CG8353</t>
  </si>
  <si>
    <t>chr2L:8214304-8215239</t>
  </si>
  <si>
    <t>FBgn0259967_Sfp53D</t>
  </si>
  <si>
    <t>FBgn0259967</t>
  </si>
  <si>
    <t>CG42477</t>
  </si>
  <si>
    <t>Sfp53D</t>
  </si>
  <si>
    <t>chr2R:12632054-12632609</t>
  </si>
  <si>
    <t>FBgn0013686_mt_lrRNA</t>
  </si>
  <si>
    <t>FBgn0013686</t>
  </si>
  <si>
    <t>CR34094</t>
  </si>
  <si>
    <t>mt_lrRNA</t>
  </si>
  <si>
    <t>chrM:12733-14058</t>
  </si>
  <si>
    <t>FBgn0040261_Ugt36Bb</t>
  </si>
  <si>
    <t>FBgn0040261</t>
  </si>
  <si>
    <t>CG13271</t>
  </si>
  <si>
    <t>Ugt36Bb</t>
  </si>
  <si>
    <t>chr2L:16796594-16798273</t>
  </si>
  <si>
    <t>FBgn0034154_CG5267</t>
  </si>
  <si>
    <t>FBgn0034154</t>
  </si>
  <si>
    <t>CG5267</t>
  </si>
  <si>
    <t>chr2R:12642605-12643328</t>
  </si>
  <si>
    <t>FBgn0085358_CG34329</t>
  </si>
  <si>
    <t>FBgn0085358</t>
  </si>
  <si>
    <t>CG34329</t>
  </si>
  <si>
    <t>chrX:18944505-18945010</t>
  </si>
  <si>
    <t>FBgn0038716_CG7342</t>
  </si>
  <si>
    <t>FBgn0038716</t>
  </si>
  <si>
    <t>CG7342</t>
  </si>
  <si>
    <t>chr3R:15429832-15432200</t>
  </si>
  <si>
    <t>FBgn0010044_GstD8</t>
  </si>
  <si>
    <t>FBgn0010044</t>
  </si>
  <si>
    <t>CG4421</t>
  </si>
  <si>
    <t>GstD8</t>
  </si>
  <si>
    <t>chr3R:8205744-8206537</t>
  </si>
  <si>
    <t>FBgn0033857_CG13335</t>
  </si>
  <si>
    <t>FBgn0033857</t>
  </si>
  <si>
    <t>CG13335</t>
  </si>
  <si>
    <t>chr2R:9458888-9461734</t>
  </si>
  <si>
    <t>FBgn0040091_Ugt58Fa</t>
  </si>
  <si>
    <t>FBgn0040091</t>
  </si>
  <si>
    <t>CG4414</t>
  </si>
  <si>
    <t>Ugt58Fa</t>
  </si>
  <si>
    <t>chr2R:18529400-18531420</t>
  </si>
  <si>
    <t>FBgn0051087_CG31087</t>
  </si>
  <si>
    <t>FBgn0051087</t>
  </si>
  <si>
    <t>CG31087</t>
  </si>
  <si>
    <t>chr3R:21136748-21139555</t>
  </si>
  <si>
    <t>FBgn0033501_CG12911</t>
  </si>
  <si>
    <t>FBgn0033501</t>
  </si>
  <si>
    <t>CG12911</t>
  </si>
  <si>
    <t>chr2R:6144193-6148781</t>
  </si>
  <si>
    <t>FBgn0034187_CG6967</t>
  </si>
  <si>
    <t>FBgn0034187</t>
  </si>
  <si>
    <t>CG6967</t>
  </si>
  <si>
    <t>chr2R:12950281-12954051</t>
  </si>
  <si>
    <t>FBgn0013680_mt_ND2</t>
  </si>
  <si>
    <t>FBgn0013680</t>
  </si>
  <si>
    <t>CG34063</t>
  </si>
  <si>
    <t>mt_ND2</t>
  </si>
  <si>
    <t>chrM:239-1265</t>
  </si>
  <si>
    <t>FBgn0038719_CG16727</t>
  </si>
  <si>
    <t>FBgn0038719</t>
  </si>
  <si>
    <t>CG16727</t>
  </si>
  <si>
    <t>chr3R:15439102-15441506</t>
  </si>
  <si>
    <t>FBgn0051380_CG31380</t>
  </si>
  <si>
    <t>FBgn0051380</t>
  </si>
  <si>
    <t>CG31380</t>
  </si>
  <si>
    <t>chr3R:21613718-21615177</t>
  </si>
  <si>
    <t>FBgn0002856_Acp26Ab</t>
  </si>
  <si>
    <t>FBgn0002856</t>
  </si>
  <si>
    <t>CG9024</t>
  </si>
  <si>
    <t>Acp26Ab</t>
  </si>
  <si>
    <t>chr2L:5892297-5892862</t>
  </si>
  <si>
    <t>FBgn0031926_CG6739</t>
  </si>
  <si>
    <t>FBgn0031926</t>
  </si>
  <si>
    <t>CG6739</t>
  </si>
  <si>
    <t>chr2L:7608389-7616528</t>
  </si>
  <si>
    <t>FBgn0011280_Pbprp2</t>
  </si>
  <si>
    <t>FBgn0011280</t>
  </si>
  <si>
    <t>CG1668</t>
  </si>
  <si>
    <t>Pbprp2</t>
  </si>
  <si>
    <t>chrX:20290639-20292009</t>
  </si>
  <si>
    <t>FBgn0038986_CG5278</t>
  </si>
  <si>
    <t>FBgn0038986</t>
  </si>
  <si>
    <t>CG5278</t>
  </si>
  <si>
    <t>chr3R:18384582-18388293</t>
  </si>
  <si>
    <t>FBgn0031520_CG8837</t>
  </si>
  <si>
    <t>FBgn0031520</t>
  </si>
  <si>
    <t>CG8837</t>
  </si>
  <si>
    <t>chr2L:3320254-3323141</t>
  </si>
  <si>
    <t>FBgn0036939_CG7365</t>
  </si>
  <si>
    <t>FBgn0036939</t>
  </si>
  <si>
    <t>CG7365</t>
  </si>
  <si>
    <t>chr3L:20117395-20120465</t>
  </si>
  <si>
    <t>FBgn0034660_lox2</t>
  </si>
  <si>
    <t>FBgn0034660</t>
  </si>
  <si>
    <t>CG4402</t>
  </si>
  <si>
    <t>lox2</t>
  </si>
  <si>
    <t>chr2R:17677120-17679160</t>
  </si>
  <si>
    <t>FBgn0036877_CG9452</t>
  </si>
  <si>
    <t>FBgn0036877</t>
  </si>
  <si>
    <t>CG9452</t>
  </si>
  <si>
    <t>chr3L:19494244-19496961</t>
  </si>
  <si>
    <t>FBgn0261059_Sfp78E</t>
  </si>
  <si>
    <t>FBgn0261059</t>
  </si>
  <si>
    <t>CG42607</t>
  </si>
  <si>
    <t>Sfp78E</t>
  </si>
  <si>
    <t>chr3L:21676197-21677142</t>
  </si>
  <si>
    <t>FBgn0036750_CG6034</t>
  </si>
  <si>
    <t>FBgn0036750</t>
  </si>
  <si>
    <t>CG6034</t>
  </si>
  <si>
    <t>chr3L:17738472-17739912</t>
  </si>
  <si>
    <t>FBgn0085285_CG34256</t>
  </si>
  <si>
    <t>FBgn0085285</t>
  </si>
  <si>
    <t>CG34256</t>
  </si>
  <si>
    <t>chr3L:18981835-18982915</t>
  </si>
  <si>
    <t>FBgn0033742_CG8550</t>
  </si>
  <si>
    <t>FBgn0033742</t>
  </si>
  <si>
    <t>CG8550</t>
  </si>
  <si>
    <t>chr2R:8359419-8361321</t>
  </si>
  <si>
    <t>FBgn0039666_CG11501</t>
  </si>
  <si>
    <t>FBgn0039666</t>
  </si>
  <si>
    <t>CG11501</t>
  </si>
  <si>
    <t>chr3R:25319573-25319987</t>
  </si>
  <si>
    <t>FBgn0032472_CG9928</t>
  </si>
  <si>
    <t>FBgn0032472</t>
  </si>
  <si>
    <t>CG9928</t>
  </si>
  <si>
    <t>chr2L:13142480-13142902</t>
  </si>
  <si>
    <t>FBgn0053296_CG33296</t>
  </si>
  <si>
    <t>FBgn0053296</t>
  </si>
  <si>
    <t>CG33296</t>
  </si>
  <si>
    <t>chr2L:7714068-7716645</t>
  </si>
  <si>
    <t>FBgn0037498_CG10029</t>
  </si>
  <si>
    <t>FBgn0037498</t>
  </si>
  <si>
    <t>CG10029</t>
  </si>
  <si>
    <t>chr3R:3141445-3142929</t>
  </si>
  <si>
    <t>FBgn0030981_CG14191</t>
  </si>
  <si>
    <t>FBgn0030981</t>
  </si>
  <si>
    <t>CG14191</t>
  </si>
  <si>
    <t>chrX:18975699-18976606</t>
  </si>
  <si>
    <t>FBgn0024291_Sir2</t>
  </si>
  <si>
    <t>FBgn0024291</t>
  </si>
  <si>
    <t>CG5216</t>
  </si>
  <si>
    <t>Sir2</t>
  </si>
  <si>
    <t>chr2L:13165550-13169551</t>
  </si>
  <si>
    <t>FBgn0054034_CG34034</t>
  </si>
  <si>
    <t>FBgn0054034</t>
  </si>
  <si>
    <t>CG34034</t>
  </si>
  <si>
    <t>chr3R:17563218-17564832</t>
  </si>
  <si>
    <t>FBgn0036972_CG6434</t>
  </si>
  <si>
    <t>FBgn0036972</t>
  </si>
  <si>
    <t>CG6434</t>
  </si>
  <si>
    <t>chr3L:20315476-20316309</t>
  </si>
  <si>
    <t>FBgn0036951_CG7017</t>
  </si>
  <si>
    <t>FBgn0036951</t>
  </si>
  <si>
    <t>CG7017</t>
  </si>
  <si>
    <t>chr3L:20203537-20205262</t>
  </si>
  <si>
    <t>FBgn0035232_CG12099</t>
  </si>
  <si>
    <t>FBgn0035232</t>
  </si>
  <si>
    <t>CG12099</t>
  </si>
  <si>
    <t>chr3L:1555362-1558454</t>
  </si>
  <si>
    <t>FBgn0036727_CG7589</t>
  </si>
  <si>
    <t>FBgn0036727</t>
  </si>
  <si>
    <t>CG7589</t>
  </si>
  <si>
    <t>chr3L:17463525-17467617</t>
  </si>
  <si>
    <t>FBgn0038701_CG18493</t>
  </si>
  <si>
    <t>FBgn0038701</t>
  </si>
  <si>
    <t>CG18493</t>
  </si>
  <si>
    <t>chr3R:15215993-15217854</t>
  </si>
  <si>
    <t>FBgn0036969_CG6663</t>
  </si>
  <si>
    <t>FBgn0036969</t>
  </si>
  <si>
    <t>CG6663</t>
  </si>
  <si>
    <t>chr3L:20314116-20315420</t>
  </si>
  <si>
    <t>FBgn0005592_btl</t>
  </si>
  <si>
    <t>FBgn0005592</t>
  </si>
  <si>
    <t>CG32134</t>
  </si>
  <si>
    <t>btl</t>
  </si>
  <si>
    <t>chr3L:14068871-14075985</t>
  </si>
  <si>
    <t>FBgn0037807_CG6293</t>
  </si>
  <si>
    <t>FBgn0037807</t>
  </si>
  <si>
    <t>CG6293</t>
  </si>
  <si>
    <t>chr3R:6133983-6137317</t>
  </si>
  <si>
    <t>FBgn0033203_CG2070</t>
  </si>
  <si>
    <t>FBgn0033203</t>
  </si>
  <si>
    <t>CG2070</t>
  </si>
  <si>
    <t>chr2R:3549516-3550764</t>
  </si>
  <si>
    <t>FBgn0034160_CG5550</t>
  </si>
  <si>
    <t>FBgn0034160</t>
  </si>
  <si>
    <t>CG5550</t>
  </si>
  <si>
    <t>chr2R:12704095-12705086</t>
  </si>
  <si>
    <t>FBgn0036975_CG5618</t>
  </si>
  <si>
    <t>FBgn0036975</t>
  </si>
  <si>
    <t>CG5618</t>
  </si>
  <si>
    <t>chr3L:20347051-20349794</t>
  </si>
  <si>
    <t>FBgn0031942_CG7203</t>
  </si>
  <si>
    <t>FBgn0031942</t>
  </si>
  <si>
    <t>CG7203</t>
  </si>
  <si>
    <t>chr2L:7752167-7753156</t>
  </si>
  <si>
    <t>FBgn0037678_CG16749</t>
  </si>
  <si>
    <t>FBgn0037678</t>
  </si>
  <si>
    <t>CG16749</t>
  </si>
  <si>
    <t>chr3R:5156606-5157617</t>
  </si>
  <si>
    <t>FBgn0052447_CG32447</t>
  </si>
  <si>
    <t>FBgn0052447</t>
  </si>
  <si>
    <t>CG32447</t>
  </si>
  <si>
    <t>chr3L:21685901-21699447</t>
  </si>
  <si>
    <t>FBgn0036208_CG10361</t>
  </si>
  <si>
    <t>FBgn0036208</t>
  </si>
  <si>
    <t>CG10361</t>
  </si>
  <si>
    <t>chr3L:11792043-11793956</t>
  </si>
  <si>
    <t>FBgn0050042_Cpr49Ab</t>
  </si>
  <si>
    <t>FBgn0050042</t>
  </si>
  <si>
    <t>CG30042</t>
  </si>
  <si>
    <t>Cpr49Ab</t>
  </si>
  <si>
    <t>chr2R:8265961-8266901</t>
  </si>
  <si>
    <t>FBgn0053533_lectin-37Db</t>
  </si>
  <si>
    <t>FBgn0053533</t>
  </si>
  <si>
    <t>CG33533</t>
  </si>
  <si>
    <t>lectin-37Db</t>
  </si>
  <si>
    <t>chr2L:19419074-19419767</t>
  </si>
  <si>
    <t>FBgn0034709_CG3074</t>
  </si>
  <si>
    <t>FBgn0034709</t>
  </si>
  <si>
    <t>CG3074</t>
  </si>
  <si>
    <t>chr2R:18077325-18090178</t>
  </si>
  <si>
    <t>FBgn0043575_PGRP-SC2</t>
  </si>
  <si>
    <t>FBgn0043575</t>
  </si>
  <si>
    <t>CG14745</t>
  </si>
  <si>
    <t>PGRP-SC2</t>
  </si>
  <si>
    <t>chr2R:4604471-4605026</t>
  </si>
  <si>
    <t>FBgn0051267_CG31267</t>
  </si>
  <si>
    <t>FBgn0051267</t>
  </si>
  <si>
    <t>CG31267</t>
  </si>
  <si>
    <t>chr3R:12959918-12961005</t>
  </si>
  <si>
    <t>FBgn0043578_PGRP-SB1</t>
  </si>
  <si>
    <t>FBgn0043578</t>
  </si>
  <si>
    <t>CG9681</t>
  </si>
  <si>
    <t>PGRP-SB1</t>
  </si>
  <si>
    <t>chr3L:16720398-16721118</t>
  </si>
  <si>
    <t>FBgn0054035_CG34035</t>
  </si>
  <si>
    <t>FBgn0054035</t>
  </si>
  <si>
    <t>CG34035</t>
  </si>
  <si>
    <t>chr3R:13238809-13240253</t>
  </si>
  <si>
    <t>FBgn0037288_CG14661</t>
  </si>
  <si>
    <t>FBgn0037288</t>
  </si>
  <si>
    <t>CG14661</t>
  </si>
  <si>
    <t>chr3R:779227-780974</t>
  </si>
  <si>
    <t>FBgn0053105_p24-2</t>
  </si>
  <si>
    <t>FBgn0053105</t>
  </si>
  <si>
    <t>CG33105</t>
  </si>
  <si>
    <t>p24-2</t>
  </si>
  <si>
    <t>chr3R:5517624-5518516</t>
  </si>
  <si>
    <t>FBgn0034294_Muc55B</t>
  </si>
  <si>
    <t>FBgn0034294</t>
  </si>
  <si>
    <t>CG5765</t>
  </si>
  <si>
    <t>Muc55B</t>
  </si>
  <si>
    <t>chr2R:13937730-13939610</t>
  </si>
  <si>
    <t>FBgn0032834_CG13965</t>
  </si>
  <si>
    <t>FBgn0032834</t>
  </si>
  <si>
    <t>CG13965</t>
  </si>
  <si>
    <t>chr2L:19961836-19962298</t>
  </si>
  <si>
    <t>FBgn0035090_CG2736</t>
  </si>
  <si>
    <t>FBgn0035090</t>
  </si>
  <si>
    <t>CG2736</t>
  </si>
  <si>
    <t>chr2R:20860943-20862894</t>
  </si>
  <si>
    <t>FBgn0086711_mol</t>
  </si>
  <si>
    <t>FBgn0086711</t>
  </si>
  <si>
    <t>CG4482</t>
  </si>
  <si>
    <t>mol</t>
  </si>
  <si>
    <t>chr2L:14975746-14997556</t>
  </si>
  <si>
    <t>FBgn0036752_Adgf-A</t>
  </si>
  <si>
    <t>FBgn0036752</t>
  </si>
  <si>
    <t>CG5992</t>
  </si>
  <si>
    <t>Adgf-A</t>
  </si>
  <si>
    <t>chr3L:17744817-17757253</t>
  </si>
  <si>
    <t>FBgn0050151_CG30151</t>
  </si>
  <si>
    <t>FBgn0050151</t>
  </si>
  <si>
    <t>CG30151</t>
  </si>
  <si>
    <t>chr2R:16416008-16416969</t>
  </si>
  <si>
    <t>FBgn0032082_CG18088</t>
  </si>
  <si>
    <t>FBgn0032082</t>
  </si>
  <si>
    <t>CG18088</t>
  </si>
  <si>
    <t>chr2L:8967536-8970264</t>
  </si>
  <si>
    <t>FBgn0004108_Nrt</t>
  </si>
  <si>
    <t>FBgn0004108</t>
  </si>
  <si>
    <t>CG9704</t>
  </si>
  <si>
    <t>Nrt</t>
  </si>
  <si>
    <t>chr3L:16759173-16770678</t>
  </si>
  <si>
    <t>FBgn0260746_Ect3</t>
  </si>
  <si>
    <t>FBgn0260746</t>
  </si>
  <si>
    <t>CG3132</t>
  </si>
  <si>
    <t>Ect3</t>
  </si>
  <si>
    <t>chr3R:7825028-7829239</t>
  </si>
  <si>
    <t>FBgn0259957_CG42467</t>
  </si>
  <si>
    <t>FBgn0259957</t>
  </si>
  <si>
    <t>CG42467</t>
  </si>
  <si>
    <t>chr2L:3701306-3701604</t>
  </si>
  <si>
    <t>FBgn0033388_CG8046</t>
  </si>
  <si>
    <t>FBgn0033388</t>
  </si>
  <si>
    <t>CG8046</t>
  </si>
  <si>
    <t>chr2R:5049541-5052455</t>
  </si>
  <si>
    <t>FBgn0039473_CG17191</t>
  </si>
  <si>
    <t>FBgn0039473</t>
  </si>
  <si>
    <t>CG17191</t>
  </si>
  <si>
    <t>chr3R:22844329-22845473</t>
  </si>
  <si>
    <t>FBgn0028738_ETH</t>
  </si>
  <si>
    <t>FBgn0028738</t>
  </si>
  <si>
    <t>CG18105</t>
  </si>
  <si>
    <t>ETH</t>
  </si>
  <si>
    <t>chr2R:20682177-20682981</t>
  </si>
  <si>
    <t>FBgn0085200_CG34171</t>
  </si>
  <si>
    <t>FBgn0085200</t>
  </si>
  <si>
    <t>CG34171</t>
  </si>
  <si>
    <t>chr2L:18378625-18379619</t>
  </si>
  <si>
    <t>FBgn0040060_yip7</t>
  </si>
  <si>
    <t>FBgn0040060</t>
  </si>
  <si>
    <t>CG6457</t>
  </si>
  <si>
    <t>yip7</t>
  </si>
  <si>
    <t>chr3L:6028329-6029279</t>
  </si>
  <si>
    <t>FBgn0047205_CR32385</t>
  </si>
  <si>
    <t>FBgn0047205</t>
  </si>
  <si>
    <t>CR32385</t>
  </si>
  <si>
    <t>chr3L:6969786-6972326</t>
  </si>
  <si>
    <t>FBgn0031800_CG9497</t>
  </si>
  <si>
    <t>FBgn0031800</t>
  </si>
  <si>
    <t>CG9497</t>
  </si>
  <si>
    <t>chr2L:6346541-6348151</t>
  </si>
  <si>
    <t>FBgn0033733_CG8834</t>
  </si>
  <si>
    <t>FBgn0033733</t>
  </si>
  <si>
    <t>CG8834</t>
  </si>
  <si>
    <t>chr2R:8307315-8309988</t>
  </si>
  <si>
    <t>FBgn0037936_CG6908</t>
  </si>
  <si>
    <t>FBgn0037936</t>
  </si>
  <si>
    <t>CG6908</t>
  </si>
  <si>
    <t>chr3R:7514098-7515745</t>
  </si>
  <si>
    <t>FBgn0052284_CG32284</t>
  </si>
  <si>
    <t>FBgn0052284</t>
  </si>
  <si>
    <t>CG32284</t>
  </si>
  <si>
    <t>chr3L:3186663-3187245</t>
  </si>
  <si>
    <t>FBgn0034296_CG10912</t>
  </si>
  <si>
    <t>FBgn0034296</t>
  </si>
  <si>
    <t>CG10912</t>
  </si>
  <si>
    <t>chr2R:13943567-13944564</t>
  </si>
  <si>
    <t>FBgn0039326_CG10562</t>
  </si>
  <si>
    <t>FBgn0039326</t>
  </si>
  <si>
    <t>CG10562</t>
  </si>
  <si>
    <t>chr3R:21146773-21148473</t>
  </si>
  <si>
    <t>FBgn0032144_CG17633</t>
  </si>
  <si>
    <t>FBgn0032144</t>
  </si>
  <si>
    <t>CG17633</t>
  </si>
  <si>
    <t>chr2L:9769066-9770415</t>
  </si>
  <si>
    <t>FBgn0039323_CG10559</t>
  </si>
  <si>
    <t>FBgn0039323</t>
  </si>
  <si>
    <t>CG10559</t>
  </si>
  <si>
    <t>chr3R:21140390-21141826</t>
  </si>
  <si>
    <t>FBgn0030776_CG4653</t>
  </si>
  <si>
    <t>FBgn0030776</t>
  </si>
  <si>
    <t>CG4653</t>
  </si>
  <si>
    <t>chrX:16598120-16599188</t>
  </si>
  <si>
    <t>FBgn0035484_CG11594</t>
  </si>
  <si>
    <t>FBgn0035484</t>
  </si>
  <si>
    <t>CG11594</t>
  </si>
  <si>
    <t>chr3L:4022969-4026009</t>
  </si>
  <si>
    <t>FBgn0032285_CG17108</t>
  </si>
  <si>
    <t>FBgn0032285</t>
  </si>
  <si>
    <t>CG17108</t>
  </si>
  <si>
    <t>chr2L:10692939-10694103</t>
  </si>
  <si>
    <t>FBgn0034942_CG13566</t>
  </si>
  <si>
    <t>FBgn0034942</t>
  </si>
  <si>
    <t>CG13566</t>
  </si>
  <si>
    <t>chr2R:19849177-19850034</t>
  </si>
  <si>
    <t>FBgn0031907_CG5171</t>
  </si>
  <si>
    <t>FBgn0031907</t>
  </si>
  <si>
    <t>CG5171</t>
  </si>
  <si>
    <t>chr2L:7395831-7404526</t>
  </si>
  <si>
    <t>FBgn0038207_CG14356</t>
  </si>
  <si>
    <t>FBgn0038207</t>
  </si>
  <si>
    <t>CG14356</t>
  </si>
  <si>
    <t>chr3R:9956399-9957791</t>
  </si>
  <si>
    <t>FBgn0019940_Rh6</t>
  </si>
  <si>
    <t>FBgn0019940</t>
  </si>
  <si>
    <t>CG5192</t>
  </si>
  <si>
    <t>Rh6</t>
  </si>
  <si>
    <t>chr3R:11308879-11310421</t>
  </si>
  <si>
    <t>FBgn0039609_CG14529</t>
  </si>
  <si>
    <t>FBgn0039609</t>
  </si>
  <si>
    <t>CG14529</t>
  </si>
  <si>
    <t>chr3R:24698626-24700753</t>
  </si>
  <si>
    <t>FBgn0033302_Cyp6a14</t>
  </si>
  <si>
    <t>FBgn0033302</t>
  </si>
  <si>
    <t>CG8687</t>
  </si>
  <si>
    <t>Cyp6a14</t>
  </si>
  <si>
    <t>chr2R:4451797-4453481</t>
  </si>
  <si>
    <t>FBgn0030334_Karl</t>
  </si>
  <si>
    <t>FBgn0030334</t>
  </si>
  <si>
    <t>CG4139</t>
  </si>
  <si>
    <t>Karl</t>
  </si>
  <si>
    <t>chrX:11682878-11686287</t>
  </si>
  <si>
    <t>FBgn0036068_CG6640</t>
  </si>
  <si>
    <t>FBgn0036068</t>
  </si>
  <si>
    <t>CG6640</t>
  </si>
  <si>
    <t>chr3L:10088846-10093981</t>
  </si>
  <si>
    <t>FBgn0085342_CG34313</t>
  </si>
  <si>
    <t>FBgn0085342</t>
  </si>
  <si>
    <t>CG34313</t>
  </si>
  <si>
    <t>chr2L:16879516-16886323</t>
  </si>
  <si>
    <t>FBgn0032618_CG31743</t>
  </si>
  <si>
    <t>FBgn0032618</t>
  </si>
  <si>
    <t>CG31743</t>
  </si>
  <si>
    <t>FBgn0038752_CG4462</t>
  </si>
  <si>
    <t>FBgn0038752</t>
  </si>
  <si>
    <t>CG4462</t>
  </si>
  <si>
    <t>chr3R:15747465-15749660</t>
  </si>
  <si>
    <t>FBgn0034756_Cyp6d2</t>
  </si>
  <si>
    <t>FBgn0034756</t>
  </si>
  <si>
    <t>CG4373</t>
  </si>
  <si>
    <t>Cyp6d2</t>
  </si>
  <si>
    <t>chr2R:18540077-18542032</t>
  </si>
  <si>
    <t>FBgn0040001_CG17374</t>
  </si>
  <si>
    <t>FBgn0040001</t>
  </si>
  <si>
    <t>CG17374</t>
  </si>
  <si>
    <t>chr3LHet:1135557-1145369</t>
  </si>
  <si>
    <t>FBgn0035453_CG10357</t>
  </si>
  <si>
    <t>FBgn0035453</t>
  </si>
  <si>
    <t>CG10357</t>
  </si>
  <si>
    <t>chr3L:3615381-3616682</t>
  </si>
  <si>
    <t>FBgn0033464_CG1441</t>
  </si>
  <si>
    <t>FBgn0033464</t>
  </si>
  <si>
    <t>CG1441</t>
  </si>
  <si>
    <t>chr2R:5786522-5790788</t>
  </si>
  <si>
    <t>FBgn0035023_itp</t>
  </si>
  <si>
    <t>FBgn0035023</t>
  </si>
  <si>
    <t>CG13586</t>
  </si>
  <si>
    <t>itp</t>
  </si>
  <si>
    <t>chr2R:20427494-20446273</t>
  </si>
  <si>
    <t>FBgn0028407_Drep-3</t>
  </si>
  <si>
    <t>FBgn0028407</t>
  </si>
  <si>
    <t>CG8364</t>
  </si>
  <si>
    <t>Drep-3</t>
  </si>
  <si>
    <t>chr2R:7940448-7950374</t>
  </si>
  <si>
    <t>FBgn0052512_CG32512</t>
  </si>
  <si>
    <t>FBgn0052512</t>
  </si>
  <si>
    <t>CG32512</t>
  </si>
  <si>
    <t>chrX:20933410-20938549</t>
  </si>
  <si>
    <t>FBgn0035607_CG4835</t>
  </si>
  <si>
    <t>FBgn0035607</t>
  </si>
  <si>
    <t>CG4835</t>
  </si>
  <si>
    <t>chr3L:5472949-5476763</t>
  </si>
  <si>
    <t>FBgn0030904_upd2</t>
  </si>
  <si>
    <t>FBgn0030904</t>
  </si>
  <si>
    <t>CG5988</t>
  </si>
  <si>
    <t>upd2</t>
  </si>
  <si>
    <t>chrX:18135380-18137038</t>
  </si>
  <si>
    <t>FBgn0033188_CG1600</t>
  </si>
  <si>
    <t>FBgn0033188</t>
  </si>
  <si>
    <t>CG1600</t>
  </si>
  <si>
    <t>chr2R:3413622-3420487</t>
  </si>
  <si>
    <t>FBgn0039131_CG12268</t>
  </si>
  <si>
    <t>FBgn0039131</t>
  </si>
  <si>
    <t>CG12268</t>
  </si>
  <si>
    <t>chr3R:19769349-19774141</t>
  </si>
  <si>
    <t>FBgn0034329_IM1</t>
  </si>
  <si>
    <t>FBgn0034329</t>
  </si>
  <si>
    <t>CG18108</t>
  </si>
  <si>
    <t>IM1</t>
  </si>
  <si>
    <t>chr2R:14271456-14271883</t>
  </si>
  <si>
    <t>FBgn0053960_CG33960</t>
  </si>
  <si>
    <t>FBgn0053960</t>
  </si>
  <si>
    <t>CG33960</t>
  </si>
  <si>
    <t>chr2R:12274052-12318273</t>
  </si>
  <si>
    <t>FBgn0003495_spz</t>
  </si>
  <si>
    <t>FBgn0003495</t>
  </si>
  <si>
    <t>CG6134</t>
  </si>
  <si>
    <t>spz</t>
  </si>
  <si>
    <t>chr3R:22890791-22895790</t>
  </si>
  <si>
    <t>FBgn0033928_Arc2</t>
  </si>
  <si>
    <t>FBgn0033928</t>
  </si>
  <si>
    <t>CG13941</t>
  </si>
  <si>
    <t>Arc2</t>
  </si>
  <si>
    <t>chr2R:10249448-10250330</t>
  </si>
  <si>
    <t>FBgn0259098_CG42246</t>
  </si>
  <si>
    <t>FBgn0259098</t>
  </si>
  <si>
    <t>CG42246</t>
  </si>
  <si>
    <t>chrX:7305299-7305939</t>
  </si>
  <si>
    <t>FBgn0033926_Arc1</t>
  </si>
  <si>
    <t>FBgn0033926</t>
  </si>
  <si>
    <t>CG12505</t>
  </si>
  <si>
    <t>Arc1</t>
  </si>
  <si>
    <t>chr2R:10245427-10247799</t>
  </si>
  <si>
    <t>FBgn0029738_CG4068</t>
  </si>
  <si>
    <t>FBgn0029738</t>
  </si>
  <si>
    <t>CG4068</t>
  </si>
  <si>
    <t>chrX:4820693-4832077</t>
  </si>
  <si>
    <t>FBgn0035544_CG15021</t>
  </si>
  <si>
    <t>FBgn0035544</t>
  </si>
  <si>
    <t>CG15021</t>
  </si>
  <si>
    <t>chr3L:4436720-4438320</t>
  </si>
  <si>
    <t>FBgn0034126_CG4398</t>
  </si>
  <si>
    <t>FBgn0034126</t>
  </si>
  <si>
    <t>CG4398</t>
  </si>
  <si>
    <t>chr2R:12319677-12320682</t>
  </si>
  <si>
    <t>FBgn0038074_CG6188</t>
  </si>
  <si>
    <t>FBgn0038074</t>
  </si>
  <si>
    <t>CG6188</t>
  </si>
  <si>
    <t>chr3R:8500330-8501806</t>
  </si>
  <si>
    <t>FBgn0259711_CG42365</t>
  </si>
  <si>
    <t>FBgn0259711</t>
  </si>
  <si>
    <t>CG42365</t>
  </si>
  <si>
    <t>chr2R:17554251-17555099</t>
  </si>
  <si>
    <t>FBgn0063494_GstE6</t>
  </si>
  <si>
    <t>FBgn0063494</t>
  </si>
  <si>
    <t>CG17530</t>
  </si>
  <si>
    <t>GstE6</t>
  </si>
  <si>
    <t>chr2R:14293517-14294266</t>
  </si>
  <si>
    <t>FBgn0033731_Cpr49Ah</t>
  </si>
  <si>
    <t>FBgn0033731</t>
  </si>
  <si>
    <t>CG8515</t>
  </si>
  <si>
    <t>Cpr49Ah</t>
  </si>
  <si>
    <t>chr2R:8301566-8302358</t>
  </si>
  <si>
    <t>FBgn0035845_CG13675</t>
  </si>
  <si>
    <t>FBgn0035845</t>
  </si>
  <si>
    <t>CG13675</t>
  </si>
  <si>
    <t>chr3L:8153414-8157552</t>
  </si>
  <si>
    <t>FBgn0035409_CG14963</t>
  </si>
  <si>
    <t>FBgn0035409</t>
  </si>
  <si>
    <t>CG14963</t>
  </si>
  <si>
    <t>chr3L:3171613-3172545</t>
  </si>
  <si>
    <t>FBgn0033696_Cyp6g2</t>
  </si>
  <si>
    <t>FBgn0033696</t>
  </si>
  <si>
    <t>CG8859</t>
  </si>
  <si>
    <t>Cyp6g2</t>
  </si>
  <si>
    <t>chr2R:8075842-8077882</t>
  </si>
  <si>
    <t>FBgn0032598_ChLD3</t>
  </si>
  <si>
    <t>FBgn0032598</t>
  </si>
  <si>
    <t>CG17905</t>
  </si>
  <si>
    <t>ChLD3</t>
  </si>
  <si>
    <t>chr2L:16738851-16742614</t>
  </si>
  <si>
    <t>FBgn0039925_Kif3C</t>
  </si>
  <si>
    <t>FBgn0039925</t>
  </si>
  <si>
    <t>CG17461</t>
  </si>
  <si>
    <t>Kif3C</t>
  </si>
  <si>
    <t>chr4:1168091-1189865</t>
  </si>
  <si>
    <t>FBgn0005660_Ets21C</t>
  </si>
  <si>
    <t>FBgn0005660</t>
  </si>
  <si>
    <t>CG2914</t>
  </si>
  <si>
    <t>Ets21C</t>
  </si>
  <si>
    <t>chr2L:547413-552454</t>
  </si>
  <si>
    <t>FBgn0051226_CG31226</t>
  </si>
  <si>
    <t>FBgn0051226</t>
  </si>
  <si>
    <t>CG31226</t>
  </si>
  <si>
    <t>chr3R:14677024-14677526</t>
  </si>
  <si>
    <t>FBgn0040653_IM4</t>
  </si>
  <si>
    <t>FBgn0040653</t>
  </si>
  <si>
    <t>CG15231</t>
  </si>
  <si>
    <t>IM4</t>
  </si>
  <si>
    <t>chr2R:16756340-16756826</t>
  </si>
  <si>
    <t>FBgn0035144_CG17181</t>
  </si>
  <si>
    <t>FBgn0035144</t>
  </si>
  <si>
    <t>CG17181</t>
  </si>
  <si>
    <t>chr3L:582823-589272</t>
  </si>
  <si>
    <t>FBgn0085264_CG34235</t>
  </si>
  <si>
    <t>FBgn0085264</t>
  </si>
  <si>
    <t>CG34235</t>
  </si>
  <si>
    <t>chr2R:9097313-9099680</t>
  </si>
  <si>
    <t>FBgn0050058_CG30058</t>
  </si>
  <si>
    <t>FBgn0050058</t>
  </si>
  <si>
    <t>CG30058</t>
  </si>
  <si>
    <t>FBgn0085341_CG34312</t>
  </si>
  <si>
    <t>FBgn0085341</t>
  </si>
  <si>
    <t>CG34312</t>
  </si>
  <si>
    <t>FBgn0042206_GstD10</t>
  </si>
  <si>
    <t>FBgn0042206</t>
  </si>
  <si>
    <t>CG18548</t>
  </si>
  <si>
    <t>GstD10</t>
  </si>
  <si>
    <t>chr3R:8190495-8191440</t>
  </si>
  <si>
    <t>FBgn0037126_CG14567</t>
  </si>
  <si>
    <t>FBgn0037126</t>
  </si>
  <si>
    <t>CG14567</t>
  </si>
  <si>
    <t>chr3L:21730861-21731434</t>
  </si>
  <si>
    <t>FBgn0033438_Mmp2</t>
  </si>
  <si>
    <t>FBgn0033438</t>
  </si>
  <si>
    <t>CG1794</t>
  </si>
  <si>
    <t>Mmp2</t>
  </si>
  <si>
    <t>chr2R:5498643-5571356</t>
  </si>
  <si>
    <t>FBgn0038525_CG14329</t>
  </si>
  <si>
    <t>FBgn0038525</t>
  </si>
  <si>
    <t>CG14329</t>
  </si>
  <si>
    <t>chr3R:13435083-13436255</t>
  </si>
  <si>
    <t>FBgn0029831_CG5966</t>
  </si>
  <si>
    <t>FBgn0029831</t>
  </si>
  <si>
    <t>CG5966</t>
  </si>
  <si>
    <t>chrX:5882844-5886677</t>
  </si>
  <si>
    <t>FBgn0025693_CG11163</t>
  </si>
  <si>
    <t>FBgn0025693</t>
  </si>
  <si>
    <t>CG11163</t>
  </si>
  <si>
    <t>chr2R:1662278-1670360</t>
  </si>
  <si>
    <t>FBgn0053319_CR33319</t>
  </si>
  <si>
    <t>FBgn0053319</t>
  </si>
  <si>
    <t>CR33319</t>
  </si>
  <si>
    <t>chr2L:20928823-20929525</t>
  </si>
  <si>
    <t>FBgn0035439_CG14961</t>
  </si>
  <si>
    <t>FBgn0035439</t>
  </si>
  <si>
    <t>CG14961</t>
  </si>
  <si>
    <t>chr3L:3330141-3332942</t>
  </si>
  <si>
    <t>FBgn0040736_IM3</t>
  </si>
  <si>
    <t>FBgn0040736</t>
  </si>
  <si>
    <t>CG16844</t>
  </si>
  <si>
    <t>IM3</t>
  </si>
  <si>
    <t>chr2R:14275624-14275995</t>
  </si>
  <si>
    <t>FBgn0001225_Hsp26</t>
  </si>
  <si>
    <t>FBgn0001225</t>
  </si>
  <si>
    <t>CG4183</t>
  </si>
  <si>
    <t>Hsp26</t>
  </si>
  <si>
    <t>chr3L:9369517-9370527</t>
  </si>
  <si>
    <t>FBgn0001223_Hsp22</t>
  </si>
  <si>
    <t>FBgn0001223</t>
  </si>
  <si>
    <t>CG4460</t>
  </si>
  <si>
    <t>Hsp22</t>
  </si>
  <si>
    <t>chr3L:9366030-9368070</t>
  </si>
  <si>
    <t>FBgn0001228_Hsp67Bb</t>
  </si>
  <si>
    <t>FBgn0001228</t>
  </si>
  <si>
    <t>CG4456</t>
  </si>
  <si>
    <t>Hsp67Bb</t>
  </si>
  <si>
    <t>FBgn0259708_CG42362</t>
  </si>
  <si>
    <t>FBgn0259708</t>
  </si>
  <si>
    <t>CG42362</t>
  </si>
  <si>
    <t>chr2R:17551937-17553613</t>
  </si>
  <si>
    <t>FBgn0259709_CG42363</t>
  </si>
  <si>
    <t>FBgn0259709</t>
  </si>
  <si>
    <t>CG42363</t>
  </si>
  <si>
    <t>FBgn0053110_CG33110</t>
  </si>
  <si>
    <t>FBgn0053110</t>
  </si>
  <si>
    <t>CG33110</t>
  </si>
  <si>
    <t>chr3R:18395910-18406120</t>
  </si>
  <si>
    <t>FBgn0010381_Drs</t>
  </si>
  <si>
    <t>FBgn0010381</t>
  </si>
  <si>
    <t>CG10810</t>
  </si>
  <si>
    <t>Drs</t>
  </si>
  <si>
    <t>chr3L:3369568-3369944</t>
  </si>
  <si>
    <t>FBgn0038160_CG9759</t>
  </si>
  <si>
    <t>FBgn0038160</t>
  </si>
  <si>
    <t>CG9759</t>
  </si>
  <si>
    <t>chr3R:9434474-9434968</t>
  </si>
  <si>
    <t>FBgn0033355_CG13748</t>
  </si>
  <si>
    <t>FBgn0033355</t>
  </si>
  <si>
    <t>CG13748</t>
  </si>
  <si>
    <t>chr2R:4827919-4828641</t>
  </si>
  <si>
    <t>FBgn0067905_IM14</t>
  </si>
  <si>
    <t>FBgn0067905</t>
  </si>
  <si>
    <t>CG33990</t>
  </si>
  <si>
    <t>IM14</t>
  </si>
  <si>
    <t>chr2R:16757929-16758134</t>
  </si>
  <si>
    <t>FBgn0085483_CG34454</t>
  </si>
  <si>
    <t>FBgn0085483</t>
  </si>
  <si>
    <t>CG34454</t>
  </si>
  <si>
    <t>chr3L:231736-232302</t>
  </si>
  <si>
    <t>FBgn0038611_CG14309</t>
  </si>
  <si>
    <t>FBgn0038611</t>
  </si>
  <si>
    <t>CG14309</t>
  </si>
  <si>
    <t>chr3R:14206850-14210723</t>
  </si>
  <si>
    <t>FBgn0013772_Cyp6a8</t>
  </si>
  <si>
    <t>FBgn0013772</t>
  </si>
  <si>
    <t>CG10248</t>
  </si>
  <si>
    <t>Cyp6a8</t>
  </si>
  <si>
    <t>chr2R:10774672-10776514</t>
  </si>
  <si>
    <t>FBgn0027073_CG4302</t>
  </si>
  <si>
    <t>FBgn0027073</t>
  </si>
  <si>
    <t>CG4302</t>
  </si>
  <si>
    <t>chr2R:17100384-17102485</t>
  </si>
  <si>
    <t>FBgn0039684_Obp99d</t>
  </si>
  <si>
    <t>FBgn0039684</t>
  </si>
  <si>
    <t>CG15505</t>
  </si>
  <si>
    <t>Obp99d</t>
  </si>
  <si>
    <t>chr3R:25540260-25540674</t>
  </si>
  <si>
    <t>FBgn0039670_CG7567</t>
  </si>
  <si>
    <t>FBgn0039670</t>
  </si>
  <si>
    <t>CG7567</t>
  </si>
  <si>
    <t>chr3R:25412957-25413822</t>
  </si>
  <si>
    <t>FBgn0001224_Hsp23</t>
  </si>
  <si>
    <t>FBgn0001224</t>
  </si>
  <si>
    <t>CG4463</t>
  </si>
  <si>
    <t>Hsp23</t>
  </si>
  <si>
    <t>chr3L:9374983-9375867</t>
  </si>
  <si>
    <t>FBgn0035412_CG14957</t>
  </si>
  <si>
    <t>FBgn0035412</t>
  </si>
  <si>
    <t>CG14957</t>
  </si>
  <si>
    <t>chr3L:3187562-3188106</t>
  </si>
  <si>
    <t>FBgn0040734_CG15065</t>
  </si>
  <si>
    <t>FBgn0040734</t>
  </si>
  <si>
    <t>CG15065</t>
  </si>
  <si>
    <t>chr2R:14277462-14277752</t>
  </si>
  <si>
    <t>FBgn0004187_snRNA_U1_95Cc</t>
  </si>
  <si>
    <t>FBgn0004187</t>
  </si>
  <si>
    <t>CR31185</t>
  </si>
  <si>
    <t>snRNA_U1_95Cc</t>
  </si>
  <si>
    <t>chr3R:19652055-19652219</t>
  </si>
  <si>
    <t>FBgn0025583_IM2</t>
  </si>
  <si>
    <t>FBgn0025583</t>
  </si>
  <si>
    <t>CG18106</t>
  </si>
  <si>
    <t>IM2</t>
  </si>
  <si>
    <t>chr2R:14274101-14274535</t>
  </si>
  <si>
    <t>FBgn0034470_Obp56d</t>
  </si>
  <si>
    <t>FBgn0034470</t>
  </si>
  <si>
    <t>CG11218</t>
  </si>
  <si>
    <t>Obp56d</t>
  </si>
  <si>
    <t>chr2R:15590634-15591300</t>
  </si>
  <si>
    <t>FBgn0039452_CG14245</t>
  </si>
  <si>
    <t>FBgn0039452</t>
  </si>
  <si>
    <t>CG14245</t>
  </si>
  <si>
    <t>chr3R:22554264-22554929</t>
  </si>
  <si>
    <t>FBgn0031430_CG3528</t>
  </si>
  <si>
    <t>FBgn0031430</t>
  </si>
  <si>
    <t>CG3528</t>
  </si>
  <si>
    <t>chr2L:2517195-2518037</t>
  </si>
  <si>
    <t>FBgn0033830_CG10814</t>
  </si>
  <si>
    <t>FBgn0033830</t>
  </si>
  <si>
    <t>CG10814</t>
  </si>
  <si>
    <t>chr2R:9263475-9265219</t>
  </si>
  <si>
    <t>FBgn0014019_Rh5</t>
  </si>
  <si>
    <t>FBgn0014019</t>
  </si>
  <si>
    <t>CG5279</t>
  </si>
  <si>
    <t>Rh5</t>
  </si>
  <si>
    <t>chr2L:12008375-12009846</t>
  </si>
  <si>
    <t>FBgn0034328_IM23</t>
  </si>
  <si>
    <t>FBgn0034328</t>
  </si>
  <si>
    <t>CG15066</t>
  </si>
  <si>
    <t>IM23</t>
  </si>
  <si>
    <t>chr2R:14270208-14270737</t>
  </si>
  <si>
    <t>FBgn0038610_CG7675</t>
  </si>
  <si>
    <t>FBgn0038610</t>
  </si>
  <si>
    <t>CG7675</t>
  </si>
  <si>
    <t>chr3R:14203841-14206897</t>
  </si>
  <si>
    <t>FBgn0051815_CG31815</t>
  </si>
  <si>
    <t>FBgn0051815</t>
  </si>
  <si>
    <t>CG31815</t>
  </si>
  <si>
    <t>chr2L:16605944-16607277</t>
  </si>
  <si>
    <t>FBgn0034335_GstE1</t>
  </si>
  <si>
    <t>FBgn0034335</t>
  </si>
  <si>
    <t>CG5164</t>
  </si>
  <si>
    <t>GstE1</t>
  </si>
  <si>
    <t>chr2R:14285894-14286729</t>
  </si>
  <si>
    <t>FBgn0031277_CG13947</t>
  </si>
  <si>
    <t>FBgn0031277</t>
  </si>
  <si>
    <t>CG13947</t>
  </si>
  <si>
    <t>chr2L:779203-779563</t>
  </si>
  <si>
    <t>FBgn0010385_Def</t>
  </si>
  <si>
    <t>FBgn0010385</t>
  </si>
  <si>
    <t>CG1385</t>
  </si>
  <si>
    <t>Def</t>
  </si>
  <si>
    <t>chr2R:5941682-5942081</t>
  </si>
  <si>
    <t>FBgn0010038_GstD2</t>
  </si>
  <si>
    <t>FBgn0010038</t>
  </si>
  <si>
    <t>CG4181</t>
  </si>
  <si>
    <t>GstD2</t>
  </si>
  <si>
    <t>chr3R:8197692-8198426</t>
  </si>
  <si>
    <t>FBgn0005626_ple</t>
  </si>
  <si>
    <t>FBgn0005626</t>
  </si>
  <si>
    <t>CG10118</t>
  </si>
  <si>
    <t>ple</t>
  </si>
  <si>
    <t>chr3L:6706454-6712624</t>
  </si>
  <si>
    <t>FBgn0033207_CG12826</t>
  </si>
  <si>
    <t>FBgn0033207</t>
  </si>
  <si>
    <t>CG12826</t>
  </si>
  <si>
    <t>chr2R:3558054-3558507</t>
  </si>
  <si>
    <t>FBgn0028853_CG15263</t>
  </si>
  <si>
    <t>FBgn0028853</t>
  </si>
  <si>
    <t>CG15263</t>
  </si>
  <si>
    <t>chr2L:15285026-15285905</t>
  </si>
  <si>
    <t>FBgn0000047_Act88F</t>
  </si>
  <si>
    <t>FBgn0000047</t>
  </si>
  <si>
    <t>CG5178</t>
  </si>
  <si>
    <t>Act88F</t>
  </si>
  <si>
    <t>chr3R:11265709-11267895</t>
  </si>
  <si>
    <t>FBgn0085256_CG34227</t>
  </si>
  <si>
    <t>FBgn0085256</t>
  </si>
  <si>
    <t>CG34227</t>
  </si>
  <si>
    <t>chr2R:7135630-7136117</t>
  </si>
  <si>
    <t>FBgn0037724_Fst</t>
  </si>
  <si>
    <t>FBgn0037724</t>
  </si>
  <si>
    <t>CG9434</t>
  </si>
  <si>
    <t>Fst</t>
  </si>
  <si>
    <t>chr3R:5470850-5471874</t>
  </si>
  <si>
    <t>FBgn0036659_CG9701</t>
  </si>
  <si>
    <t>FBgn0036659</t>
  </si>
  <si>
    <t>CG9701</t>
  </si>
  <si>
    <t>chr3L:16726673-16732471</t>
  </si>
  <si>
    <t>FBgn0033593_CG9080</t>
  </si>
  <si>
    <t>FBgn0033593</t>
  </si>
  <si>
    <t>CG9080</t>
  </si>
  <si>
    <t>chr2R:7129249-7129700</t>
  </si>
  <si>
    <t>FBgn0260011_nimC4</t>
  </si>
  <si>
    <t>FBgn0260011</t>
  </si>
  <si>
    <t>CG16876</t>
  </si>
  <si>
    <t>nimC4</t>
  </si>
  <si>
    <t>chr2L:14047583-14048863</t>
  </si>
  <si>
    <t>FBgn0039759_CG9733</t>
  </si>
  <si>
    <t>FBgn0039759</t>
  </si>
  <si>
    <t>CG9733</t>
  </si>
  <si>
    <t>chr3R:26069697-26072425</t>
  </si>
  <si>
    <t>FBgn0010357_betaTry</t>
  </si>
  <si>
    <t>FBgn0010357</t>
  </si>
  <si>
    <t>CG18211</t>
  </si>
  <si>
    <t>betaTry</t>
  </si>
  <si>
    <t>chr2R:7233843-7234641</t>
  </si>
  <si>
    <t>FBgn0010425_epsilonTry</t>
  </si>
  <si>
    <t>FBgn0010425</t>
  </si>
  <si>
    <t>CG18681</t>
  </si>
  <si>
    <t>epsilonTry</t>
  </si>
  <si>
    <t>chr2R:7232733-7233567</t>
  </si>
  <si>
    <t>*Genes listed meet a fold change cutoff of a Log2 ratio ± 0.585 (± 1.5 fold) and p-value &lt;0.05.</t>
  </si>
  <si>
    <t>Supplemental Table 1. List of genes from RNA-seq that display differential abundance between sir2 mutants and matched control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Calibri"/>
    </font>
    <font>
      <u/>
      <sz val="11"/>
      <color indexed="12"/>
      <name val="Calibri"/>
    </font>
    <font>
      <sz val="12"/>
      <color theme="1"/>
      <name val="Courier"/>
    </font>
    <font>
      <b/>
      <sz val="11"/>
      <color rgb="FFFF0000"/>
      <name val="Calibri"/>
      <scheme val="minor"/>
    </font>
    <font>
      <b/>
      <sz val="11"/>
      <color indexed="8"/>
      <name val="Calibri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8"/>
      </patternFill>
    </fill>
  </fills>
  <borders count="3">
    <border>
      <left/>
      <right/>
      <top/>
      <bottom/>
      <diagonal/>
    </border>
    <border>
      <left style="medium">
        <color rgb="FF808080"/>
      </left>
      <right style="medium">
        <color rgb="FF808080"/>
      </right>
      <top style="medium">
        <color rgb="FF808080"/>
      </top>
      <bottom style="medium">
        <color rgb="FF808080"/>
      </bottom>
      <diagonal/>
    </border>
    <border>
      <left/>
      <right style="medium">
        <color rgb="FF808080"/>
      </right>
      <top/>
      <bottom/>
      <diagonal/>
    </border>
  </borders>
  <cellStyleXfs count="3">
    <xf numFmtId="0" fontId="0" fillId="0" borderId="0"/>
    <xf numFmtId="0" fontId="2" fillId="0" borderId="0"/>
    <xf numFmtId="0" fontId="8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1" applyFont="1" applyAlignment="1">
      <alignment horizontal="center" wrapText="1"/>
    </xf>
    <xf numFmtId="0" fontId="3" fillId="2" borderId="0" xfId="1" applyFont="1" applyFill="1" applyAlignment="1">
      <alignment horizontal="center" wrapText="1"/>
    </xf>
    <xf numFmtId="0" fontId="2" fillId="0" borderId="0" xfId="1"/>
    <xf numFmtId="0" fontId="4" fillId="0" borderId="0" xfId="1" applyFont="1"/>
    <xf numFmtId="0" fontId="5" fillId="0" borderId="1" xfId="1" applyFont="1" applyBorder="1" applyAlignment="1">
      <alignment vertical="top" wrapText="1"/>
    </xf>
    <xf numFmtId="0" fontId="6" fillId="0" borderId="0" xfId="1" applyFont="1"/>
    <xf numFmtId="0" fontId="2" fillId="0" borderId="1" xfId="1" applyBorder="1"/>
    <xf numFmtId="0" fontId="5" fillId="0" borderId="0" xfId="1" applyFont="1" applyBorder="1" applyAlignment="1">
      <alignment vertical="top" wrapText="1"/>
    </xf>
    <xf numFmtId="0" fontId="5" fillId="0" borderId="2" xfId="1" applyFont="1" applyBorder="1" applyAlignment="1">
      <alignment vertical="top" wrapText="1"/>
    </xf>
    <xf numFmtId="0" fontId="1" fillId="0" borderId="0" xfId="1" applyFont="1"/>
    <xf numFmtId="0" fontId="7" fillId="0" borderId="0" xfId="1" applyFont="1"/>
    <xf numFmtId="0" fontId="9" fillId="0" borderId="0" xfId="0" applyFont="1"/>
  </cellXfs>
  <cellStyles count="3">
    <cellStyle name="Followed Hyperlink" xfId="2" builtinId="9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0" Type="http://schemas.openxmlformats.org/officeDocument/2006/relationships/hyperlink" Target="http://localhost:7085/UnibrowControl?version=D_melanogaster_Apr_2006&amp;seqid=chr2R&amp;start=6486416&amp;end=6587250" TargetMode="External"/><Relationship Id="rId21" Type="http://schemas.openxmlformats.org/officeDocument/2006/relationships/hyperlink" Target="http://localhost:7085/UnibrowControl?version=D_melanogaster_Apr_2006&amp;seqid=chr2R&amp;start=7079249&amp;end=7179700" TargetMode="External"/><Relationship Id="rId22" Type="http://schemas.openxmlformats.org/officeDocument/2006/relationships/hyperlink" Target="http://localhost:7085/UnibrowControl?version=D_melanogaster_Apr_2006&amp;seqid=chr2R&amp;start=7085630&amp;end=7186117" TargetMode="External"/><Relationship Id="rId23" Type="http://schemas.openxmlformats.org/officeDocument/2006/relationships/hyperlink" Target="http://localhost:7085/UnibrowControl?version=D_melanogaster_Apr_2006&amp;seqid=chr2R&amp;start=7176690&amp;end=7277633" TargetMode="External"/><Relationship Id="rId24" Type="http://schemas.openxmlformats.org/officeDocument/2006/relationships/hyperlink" Target="http://localhost:7085/UnibrowControl?version=D_melanogaster_Apr_2006&amp;seqid=chr2R&amp;start=7178017&amp;end=7278928" TargetMode="External"/><Relationship Id="rId25" Type="http://schemas.openxmlformats.org/officeDocument/2006/relationships/hyperlink" Target="http://localhost:7085/UnibrowControl?version=D_melanogaster_Apr_2006&amp;seqid=chr2R&amp;start=7182733&amp;end=7283567" TargetMode="External"/><Relationship Id="rId26" Type="http://schemas.openxmlformats.org/officeDocument/2006/relationships/hyperlink" Target="http://localhost:7085/UnibrowControl?version=D_melanogaster_Apr_2006&amp;seqid=chr2R&amp;start=7183843&amp;end=7284641" TargetMode="External"/><Relationship Id="rId27" Type="http://schemas.openxmlformats.org/officeDocument/2006/relationships/hyperlink" Target="http://localhost:7085/UnibrowControl?version=D_melanogaster_Apr_2006&amp;seqid=chr2R&amp;start=7890448&amp;end=8000374" TargetMode="External"/><Relationship Id="rId28" Type="http://schemas.openxmlformats.org/officeDocument/2006/relationships/hyperlink" Target="http://localhost:7085/UnibrowControl?version=D_melanogaster_Apr_2006&amp;seqid=chr2R&amp;start=8025842&amp;end=8127882" TargetMode="External"/><Relationship Id="rId29" Type="http://schemas.openxmlformats.org/officeDocument/2006/relationships/hyperlink" Target="http://localhost:7085/UnibrowControl?version=D_melanogaster_Apr_2006&amp;seqid=chr2R&amp;start=8196957&amp;end=8300670" TargetMode="External"/><Relationship Id="rId170" Type="http://schemas.openxmlformats.org/officeDocument/2006/relationships/hyperlink" Target="http://localhost:7085/UnibrowControl?version=D_melanogaster_Apr_2006&amp;seqid=chr3R&amp;start=22840791&amp;end=22945790" TargetMode="External"/><Relationship Id="rId171" Type="http://schemas.openxmlformats.org/officeDocument/2006/relationships/hyperlink" Target="http://localhost:7085/UnibrowControl?version=D_melanogaster_Apr_2006&amp;seqid=chr3R&amp;start=22871588&amp;end=22975401" TargetMode="External"/><Relationship Id="rId172" Type="http://schemas.openxmlformats.org/officeDocument/2006/relationships/hyperlink" Target="http://localhost:7085/UnibrowControl?version=D_melanogaster_Apr_2006&amp;seqid=chr3R&amp;start=24648626&amp;end=24750753" TargetMode="External"/><Relationship Id="rId173" Type="http://schemas.openxmlformats.org/officeDocument/2006/relationships/hyperlink" Target="http://localhost:7085/UnibrowControl?version=D_melanogaster_Apr_2006&amp;seqid=chr3R&amp;start=24651344&amp;end=24753529" TargetMode="External"/><Relationship Id="rId174" Type="http://schemas.openxmlformats.org/officeDocument/2006/relationships/hyperlink" Target="http://localhost:7085/UnibrowControl?version=D_melanogaster_Apr_2006&amp;seqid=chr3R&amp;start=24653735&amp;end=24755963" TargetMode="External"/><Relationship Id="rId175" Type="http://schemas.openxmlformats.org/officeDocument/2006/relationships/hyperlink" Target="http://localhost:7085/UnibrowControl?version=D_melanogaster_Apr_2006&amp;seqid=chr3R&amp;start=24659414&amp;end=24761737" TargetMode="External"/><Relationship Id="rId176" Type="http://schemas.openxmlformats.org/officeDocument/2006/relationships/hyperlink" Target="http://localhost:7085/UnibrowControl?version=D_melanogaster_Apr_2006&amp;seqid=chr3R&amp;start=25362957&amp;end=25463822" TargetMode="External"/><Relationship Id="rId177" Type="http://schemas.openxmlformats.org/officeDocument/2006/relationships/hyperlink" Target="http://localhost:7085/UnibrowControl?version=D_melanogaster_Apr_2006&amp;seqid=chr3R&amp;start=25365789&amp;end=25466616" TargetMode="External"/><Relationship Id="rId178" Type="http://schemas.openxmlformats.org/officeDocument/2006/relationships/hyperlink" Target="http://localhost:7085/UnibrowControl?version=D_melanogaster_Apr_2006&amp;seqid=chr3R&amp;start=25490260&amp;end=25590674" TargetMode="External"/><Relationship Id="rId179" Type="http://schemas.openxmlformats.org/officeDocument/2006/relationships/hyperlink" Target="http://localhost:7085/UnibrowControl?version=D_melanogaster_Apr_2006&amp;seqid=chr3R&amp;start=25491972&amp;end=25592532" TargetMode="External"/><Relationship Id="rId230" Type="http://schemas.openxmlformats.org/officeDocument/2006/relationships/hyperlink" Target="http://localhost:7085/UnibrowControl?version=D_melanogaster_Apr_2006&amp;seqid=chr3L&amp;start=11742043&amp;end=11843956" TargetMode="External"/><Relationship Id="rId231" Type="http://schemas.openxmlformats.org/officeDocument/2006/relationships/hyperlink" Target="http://localhost:7085/UnibrowControl?version=D_melanogaster_Apr_2006&amp;seqid=chr3L&amp;start=12072492&amp;end=12174796" TargetMode="External"/><Relationship Id="rId232" Type="http://schemas.openxmlformats.org/officeDocument/2006/relationships/hyperlink" Target="http://localhost:7085/UnibrowControl?version=D_melanogaster_Apr_2006&amp;seqid=chr3L&amp;start=12804891&amp;end=12905818" TargetMode="External"/><Relationship Id="rId233" Type="http://schemas.openxmlformats.org/officeDocument/2006/relationships/hyperlink" Target="http://localhost:7085/UnibrowControl?version=D_melanogaster_Apr_2006&amp;seqid=chr3L&amp;start=12828151&amp;end=12932267" TargetMode="External"/><Relationship Id="rId234" Type="http://schemas.openxmlformats.org/officeDocument/2006/relationships/hyperlink" Target="http://localhost:7085/UnibrowControl?version=D_melanogaster_Apr_2006&amp;seqid=chr3L&amp;start=13381055&amp;end=13482109" TargetMode="External"/><Relationship Id="rId235" Type="http://schemas.openxmlformats.org/officeDocument/2006/relationships/hyperlink" Target="http://localhost:7085/UnibrowControl?version=D_melanogaster_Apr_2006&amp;seqid=chr3L&amp;start=14018871&amp;end=14125985" TargetMode="External"/><Relationship Id="rId236" Type="http://schemas.openxmlformats.org/officeDocument/2006/relationships/hyperlink" Target="http://localhost:7085/UnibrowControl?version=D_melanogaster_Apr_2006&amp;seqid=chr3L&amp;start=15918481&amp;end=16019528" TargetMode="External"/><Relationship Id="rId237" Type="http://schemas.openxmlformats.org/officeDocument/2006/relationships/hyperlink" Target="http://localhost:7085/UnibrowControl?version=D_melanogaster_Apr_2006&amp;seqid=chr3L&amp;start=16261124&amp;end=16361796" TargetMode="External"/><Relationship Id="rId238" Type="http://schemas.openxmlformats.org/officeDocument/2006/relationships/hyperlink" Target="http://localhost:7085/UnibrowControl?version=D_melanogaster_Apr_2006&amp;seqid=chr3L&amp;start=16275018&amp;end=16375889" TargetMode="External"/><Relationship Id="rId239" Type="http://schemas.openxmlformats.org/officeDocument/2006/relationships/hyperlink" Target="http://localhost:7085/UnibrowControl?version=D_melanogaster_Apr_2006&amp;seqid=chr3L&amp;start=16308990&amp;end=16410426" TargetMode="External"/><Relationship Id="rId30" Type="http://schemas.openxmlformats.org/officeDocument/2006/relationships/hyperlink" Target="http://localhost:7085/UnibrowControl?version=D_melanogaster_Apr_2006&amp;seqid=chr2R&amp;start=8215961&amp;end=8316901" TargetMode="External"/><Relationship Id="rId31" Type="http://schemas.openxmlformats.org/officeDocument/2006/relationships/hyperlink" Target="http://localhost:7085/UnibrowControl?version=D_melanogaster_Apr_2006&amp;seqid=chr2R&amp;start=8251566&amp;end=8352358" TargetMode="External"/><Relationship Id="rId32" Type="http://schemas.openxmlformats.org/officeDocument/2006/relationships/hyperlink" Target="http://localhost:7085/UnibrowControl?version=D_melanogaster_Apr_2006&amp;seqid=chr2R&amp;start=8257315&amp;end=8359988" TargetMode="External"/><Relationship Id="rId33" Type="http://schemas.openxmlformats.org/officeDocument/2006/relationships/hyperlink" Target="http://localhost:7085/UnibrowControl?version=D_melanogaster_Apr_2006&amp;seqid=chr2R&amp;start=8309419&amp;end=8411321" TargetMode="External"/><Relationship Id="rId34" Type="http://schemas.openxmlformats.org/officeDocument/2006/relationships/hyperlink" Target="http://localhost:7085/UnibrowControl?version=D_melanogaster_Apr_2006&amp;seqid=chr2R&amp;start=8493460&amp;end=8596846" TargetMode="External"/><Relationship Id="rId35" Type="http://schemas.openxmlformats.org/officeDocument/2006/relationships/hyperlink" Target="http://localhost:7085/UnibrowControl?version=D_melanogaster_Apr_2006&amp;seqid=chr2R&amp;start=8528812&amp;end=8630193" TargetMode="External"/><Relationship Id="rId36" Type="http://schemas.openxmlformats.org/officeDocument/2006/relationships/hyperlink" Target="http://localhost:7085/UnibrowControl?version=D_melanogaster_Apr_2006&amp;seqid=chr2R&amp;start=8599616&amp;end=8701330" TargetMode="External"/><Relationship Id="rId37" Type="http://schemas.openxmlformats.org/officeDocument/2006/relationships/hyperlink" Target="http://localhost:7085/UnibrowControl?version=D_melanogaster_Apr_2006&amp;seqid=chr2R&amp;start=8886646&amp;end=8987123" TargetMode="External"/><Relationship Id="rId38" Type="http://schemas.openxmlformats.org/officeDocument/2006/relationships/hyperlink" Target="http://localhost:7085/UnibrowControl?version=D_melanogaster_Apr_2006&amp;seqid=chr2R&amp;start=9047313&amp;end=9149680" TargetMode="External"/><Relationship Id="rId39" Type="http://schemas.openxmlformats.org/officeDocument/2006/relationships/hyperlink" Target="http://localhost:7085/UnibrowControl?version=D_melanogaster_Apr_2006&amp;seqid=chr2R&amp;start=9047313&amp;end=9149680" TargetMode="External"/><Relationship Id="rId180" Type="http://schemas.openxmlformats.org/officeDocument/2006/relationships/hyperlink" Target="http://localhost:7085/UnibrowControl?version=D_melanogaster_Apr_2006&amp;seqid=chr3R&amp;start=25697930&amp;end=25798823" TargetMode="External"/><Relationship Id="rId181" Type="http://schemas.openxmlformats.org/officeDocument/2006/relationships/hyperlink" Target="http://localhost:7085/UnibrowControl?version=D_melanogaster_Apr_2006&amp;seqid=chr3R&amp;start=25700947&amp;end=25801907" TargetMode="External"/><Relationship Id="rId182" Type="http://schemas.openxmlformats.org/officeDocument/2006/relationships/hyperlink" Target="http://localhost:7085/UnibrowControl?version=D_melanogaster_Apr_2006&amp;seqid=chr3R&amp;start=26019697&amp;end=26122425" TargetMode="External"/><Relationship Id="rId183" Type="http://schemas.openxmlformats.org/officeDocument/2006/relationships/hyperlink" Target="http://localhost:7085/UnibrowControl?version=D_melanogaster_Apr_2006&amp;seqid=chr3R&amp;start=26204547&amp;end=26307091" TargetMode="External"/><Relationship Id="rId184" Type="http://schemas.openxmlformats.org/officeDocument/2006/relationships/hyperlink" Target="http://localhost:7085/UnibrowControl?version=D_melanogaster_Apr_2006&amp;seqid=chr3R&amp;start=26262734&amp;end=26363648" TargetMode="External"/><Relationship Id="rId185" Type="http://schemas.openxmlformats.org/officeDocument/2006/relationships/hyperlink" Target="http://localhost:7085/UnibrowControl?version=D_melanogaster_Apr_2006&amp;seqid=chr3R&amp;start=26264686&amp;end=26365625" TargetMode="External"/><Relationship Id="rId186" Type="http://schemas.openxmlformats.org/officeDocument/2006/relationships/hyperlink" Target="http://localhost:7085/UnibrowControl?version=D_melanogaster_Apr_2006&amp;seqid=chr3R&amp;start=27753851&amp;end=27866638" TargetMode="External"/><Relationship Id="rId187" Type="http://schemas.openxmlformats.org/officeDocument/2006/relationships/hyperlink" Target="http://localhost:7085/UnibrowControl?version=D_melanogaster_Apr_2006&amp;seqid=chr3LHet&amp;start=1085557&amp;end=1195369" TargetMode="External"/><Relationship Id="rId188" Type="http://schemas.openxmlformats.org/officeDocument/2006/relationships/hyperlink" Target="http://localhost:7085/UnibrowControl?version=D_melanogaster_Apr_2006&amp;seqid=chr3L&amp;start=181736&amp;end=282302" TargetMode="External"/><Relationship Id="rId189" Type="http://schemas.openxmlformats.org/officeDocument/2006/relationships/hyperlink" Target="http://localhost:7085/UnibrowControl?version=D_melanogaster_Apr_2006&amp;seqid=chr3L&amp;start=532823&amp;end=639272" TargetMode="External"/><Relationship Id="rId240" Type="http://schemas.openxmlformats.org/officeDocument/2006/relationships/hyperlink" Target="http://localhost:7085/UnibrowControl?version=D_melanogaster_Apr_2006&amp;seqid=chr3L&amp;start=16670398&amp;end=16771118" TargetMode="External"/><Relationship Id="rId241" Type="http://schemas.openxmlformats.org/officeDocument/2006/relationships/hyperlink" Target="http://localhost:7085/UnibrowControl?version=D_melanogaster_Apr_2006&amp;seqid=chr3L&amp;start=16676673&amp;end=16782471" TargetMode="External"/><Relationship Id="rId242" Type="http://schemas.openxmlformats.org/officeDocument/2006/relationships/hyperlink" Target="http://localhost:7085/UnibrowControl?version=D_melanogaster_Apr_2006&amp;seqid=chr3L&amp;start=16709173&amp;end=16820678" TargetMode="External"/><Relationship Id="rId243" Type="http://schemas.openxmlformats.org/officeDocument/2006/relationships/hyperlink" Target="http://localhost:7085/UnibrowControl?version=D_melanogaster_Apr_2006&amp;seqid=chr3L&amp;start=17413525&amp;end=17517617" TargetMode="External"/><Relationship Id="rId244" Type="http://schemas.openxmlformats.org/officeDocument/2006/relationships/hyperlink" Target="http://localhost:7085/UnibrowControl?version=D_melanogaster_Apr_2006&amp;seqid=chr3L&amp;start=17688472&amp;end=17789912" TargetMode="External"/><Relationship Id="rId245" Type="http://schemas.openxmlformats.org/officeDocument/2006/relationships/hyperlink" Target="http://localhost:7085/UnibrowControl?version=D_melanogaster_Apr_2006&amp;seqid=chr3L&amp;start=17694817&amp;end=17807253" TargetMode="External"/><Relationship Id="rId246" Type="http://schemas.openxmlformats.org/officeDocument/2006/relationships/hyperlink" Target="http://localhost:7085/UnibrowControl?version=D_melanogaster_Apr_2006&amp;seqid=chr3L&amp;start=18073199&amp;end=18175333" TargetMode="External"/><Relationship Id="rId247" Type="http://schemas.openxmlformats.org/officeDocument/2006/relationships/hyperlink" Target="http://localhost:7085/UnibrowControl?version=D_melanogaster_Apr_2006&amp;seqid=chr3L&amp;start=18554999&amp;end=18657103" TargetMode="External"/><Relationship Id="rId248" Type="http://schemas.openxmlformats.org/officeDocument/2006/relationships/hyperlink" Target="http://localhost:7085/UnibrowControl?version=D_melanogaster_Apr_2006&amp;seqid=chr3L&amp;start=18860680&amp;end=18962361" TargetMode="External"/><Relationship Id="rId249" Type="http://schemas.openxmlformats.org/officeDocument/2006/relationships/hyperlink" Target="http://localhost:7085/UnibrowControl?version=D_melanogaster_Apr_2006&amp;seqid=chr3L&amp;start=18863620&amp;end=18965206" TargetMode="External"/><Relationship Id="rId300" Type="http://schemas.openxmlformats.org/officeDocument/2006/relationships/hyperlink" Target="http://localhost:7085/UnibrowControl?version=D_melanogaster_Apr_2006&amp;seqid=chr2L&amp;start=7446784&amp;end=7547360" TargetMode="External"/><Relationship Id="rId301" Type="http://schemas.openxmlformats.org/officeDocument/2006/relationships/hyperlink" Target="http://localhost:7085/UnibrowControl?version=D_melanogaster_Apr_2006&amp;seqid=chr2L&amp;start=7555599&amp;end=7657703" TargetMode="External"/><Relationship Id="rId302" Type="http://schemas.openxmlformats.org/officeDocument/2006/relationships/hyperlink" Target="http://localhost:7085/UnibrowControl?version=D_melanogaster_Apr_2006&amp;seqid=chr2L&amp;start=7664068&amp;end=7766645" TargetMode="External"/><Relationship Id="rId303" Type="http://schemas.openxmlformats.org/officeDocument/2006/relationships/hyperlink" Target="http://localhost:7085/UnibrowControl?version=D_melanogaster_Apr_2006&amp;seqid=chr2L&amp;start=7702167&amp;end=7803156" TargetMode="External"/><Relationship Id="rId304" Type="http://schemas.openxmlformats.org/officeDocument/2006/relationships/hyperlink" Target="http://localhost:7085/UnibrowControl?version=D_melanogaster_Apr_2006&amp;seqid=chr2L&amp;start=7807089&amp;end=7907931" TargetMode="External"/><Relationship Id="rId305" Type="http://schemas.openxmlformats.org/officeDocument/2006/relationships/hyperlink" Target="http://localhost:7085/UnibrowControl?version=D_melanogaster_Apr_2006&amp;seqid=chr2L&amp;start=7944836&amp;end=8048144" TargetMode="External"/><Relationship Id="rId306" Type="http://schemas.openxmlformats.org/officeDocument/2006/relationships/hyperlink" Target="http://localhost:7085/UnibrowControl?version=D_melanogaster_Apr_2006&amp;seqid=chr2L&amp;start=8164304&amp;end=8265239" TargetMode="External"/><Relationship Id="rId307" Type="http://schemas.openxmlformats.org/officeDocument/2006/relationships/hyperlink" Target="http://localhost:7085/UnibrowControl?version=D_melanogaster_Apr_2006&amp;seqid=chr2L&amp;start=8622042&amp;end=8726811" TargetMode="External"/><Relationship Id="rId308" Type="http://schemas.openxmlformats.org/officeDocument/2006/relationships/hyperlink" Target="http://localhost:7085/UnibrowControl?version=D_melanogaster_Apr_2006&amp;seqid=chr2L&amp;start=8715358&amp;end=8818708" TargetMode="External"/><Relationship Id="rId309" Type="http://schemas.openxmlformats.org/officeDocument/2006/relationships/hyperlink" Target="http://localhost:7085/UnibrowControl?version=D_melanogaster_Apr_2006&amp;seqid=chr2L&amp;start=8722947&amp;end=8826261" TargetMode="External"/><Relationship Id="rId40" Type="http://schemas.openxmlformats.org/officeDocument/2006/relationships/hyperlink" Target="http://localhost:7085/UnibrowControl?version=D_melanogaster_Apr_2006&amp;seqid=chr2R&amp;start=9047313&amp;end=9149680" TargetMode="External"/><Relationship Id="rId41" Type="http://schemas.openxmlformats.org/officeDocument/2006/relationships/hyperlink" Target="http://localhost:7085/UnibrowControl?version=D_melanogaster_Apr_2006&amp;seqid=chr2R&amp;start=9053158&amp;end=9156752" TargetMode="External"/><Relationship Id="rId42" Type="http://schemas.openxmlformats.org/officeDocument/2006/relationships/hyperlink" Target="http://localhost:7085/UnibrowControl?version=D_melanogaster_Apr_2006&amp;seqid=chr2R&amp;start=9134706&amp;end=9235972" TargetMode="External"/><Relationship Id="rId43" Type="http://schemas.openxmlformats.org/officeDocument/2006/relationships/hyperlink" Target="http://localhost:7085/UnibrowControl?version=D_melanogaster_Apr_2006&amp;seqid=chr2R&amp;start=9213475&amp;end=9315219" TargetMode="External"/><Relationship Id="rId44" Type="http://schemas.openxmlformats.org/officeDocument/2006/relationships/hyperlink" Target="http://localhost:7085/UnibrowControl?version=D_melanogaster_Apr_2006&amp;seqid=chr2R&amp;start=9408888&amp;end=9511734" TargetMode="External"/><Relationship Id="rId45" Type="http://schemas.openxmlformats.org/officeDocument/2006/relationships/hyperlink" Target="http://localhost:7085/UnibrowControl?version=D_melanogaster_Apr_2006&amp;seqid=chr2R&amp;start=10195427&amp;end=10297799" TargetMode="External"/><Relationship Id="rId46" Type="http://schemas.openxmlformats.org/officeDocument/2006/relationships/hyperlink" Target="http://localhost:7085/UnibrowControl?version=D_melanogaster_Apr_2006&amp;seqid=chr2R&amp;start=10199448&amp;end=10300330" TargetMode="External"/><Relationship Id="rId47" Type="http://schemas.openxmlformats.org/officeDocument/2006/relationships/hyperlink" Target="http://localhost:7085/UnibrowControl?version=D_melanogaster_Apr_2006&amp;seqid=chr2R&amp;start=10577870&amp;end=10682834" TargetMode="External"/><Relationship Id="rId48" Type="http://schemas.openxmlformats.org/officeDocument/2006/relationships/hyperlink" Target="http://localhost:7085/UnibrowControl?version=D_melanogaster_Apr_2006&amp;seqid=chr2R&amp;start=10713337&amp;end=10815159" TargetMode="External"/><Relationship Id="rId49" Type="http://schemas.openxmlformats.org/officeDocument/2006/relationships/hyperlink" Target="http://localhost:7085/UnibrowControl?version=D_melanogaster_Apr_2006&amp;seqid=chr2R&amp;start=10719624&amp;end=10821551" TargetMode="External"/><Relationship Id="rId1" Type="http://schemas.openxmlformats.org/officeDocument/2006/relationships/hyperlink" Target="http://localhost:7085/UnibrowControl?version=D_melanogaster_Apr_2006&amp;seqid=chr2R&amp;start=1340941&amp;end=1445371" TargetMode="External"/><Relationship Id="rId2" Type="http://schemas.openxmlformats.org/officeDocument/2006/relationships/hyperlink" Target="http://localhost:7085/UnibrowControl?version=D_melanogaster_Apr_2006&amp;seqid=chr2R&amp;start=1612278&amp;end=1720360" TargetMode="External"/><Relationship Id="rId3" Type="http://schemas.openxmlformats.org/officeDocument/2006/relationships/hyperlink" Target="http://localhost:7085/UnibrowControl?version=D_melanogaster_Apr_2006&amp;seqid=chr2R&amp;start=3363622&amp;end=3470487" TargetMode="External"/><Relationship Id="rId4" Type="http://schemas.openxmlformats.org/officeDocument/2006/relationships/hyperlink" Target="http://localhost:7085/UnibrowControl?version=D_melanogaster_Apr_2006&amp;seqid=chr2R&amp;start=3499516&amp;end=3600764" TargetMode="External"/><Relationship Id="rId5" Type="http://schemas.openxmlformats.org/officeDocument/2006/relationships/hyperlink" Target="http://localhost:7085/UnibrowControl?version=D_melanogaster_Apr_2006&amp;seqid=chr2R&amp;start=3508054&amp;end=3608507" TargetMode="External"/><Relationship Id="rId6" Type="http://schemas.openxmlformats.org/officeDocument/2006/relationships/hyperlink" Target="http://localhost:7085/UnibrowControl?version=D_melanogaster_Apr_2006&amp;seqid=chr2R&amp;start=3996961&amp;end=4098735" TargetMode="External"/><Relationship Id="rId7" Type="http://schemas.openxmlformats.org/officeDocument/2006/relationships/hyperlink" Target="http://localhost:7085/UnibrowControl?version=D_melanogaster_Apr_2006&amp;seqid=chr2R&amp;start=4401797&amp;end=4503481" TargetMode="External"/><Relationship Id="rId8" Type="http://schemas.openxmlformats.org/officeDocument/2006/relationships/hyperlink" Target="http://localhost:7085/UnibrowControl?version=D_melanogaster_Apr_2006&amp;seqid=chr2R&amp;start=4554471&amp;end=4655026" TargetMode="External"/><Relationship Id="rId9" Type="http://schemas.openxmlformats.org/officeDocument/2006/relationships/hyperlink" Target="http://localhost:7085/UnibrowControl?version=D_melanogaster_Apr_2006&amp;seqid=chr2R&amp;start=4777919&amp;end=4878641" TargetMode="External"/><Relationship Id="rId190" Type="http://schemas.openxmlformats.org/officeDocument/2006/relationships/hyperlink" Target="http://localhost:7085/UnibrowControl?version=D_melanogaster_Apr_2006&amp;seqid=chr3L&amp;start=638522&amp;end=740081" TargetMode="External"/><Relationship Id="rId191" Type="http://schemas.openxmlformats.org/officeDocument/2006/relationships/hyperlink" Target="http://localhost:7085/UnibrowControl?version=D_melanogaster_Apr_2006&amp;seqid=chr3L&amp;start=1157370&amp;end=1257868" TargetMode="External"/><Relationship Id="rId192" Type="http://schemas.openxmlformats.org/officeDocument/2006/relationships/hyperlink" Target="http://localhost:7085/UnibrowControl?version=D_melanogaster_Apr_2006&amp;seqid=chr3L&amp;start=1160484&amp;end=1260971" TargetMode="External"/><Relationship Id="rId193" Type="http://schemas.openxmlformats.org/officeDocument/2006/relationships/hyperlink" Target="http://localhost:7085/UnibrowControl?version=D_melanogaster_Apr_2006&amp;seqid=chr3L&amp;start=1160724&amp;end=1261196" TargetMode="External"/><Relationship Id="rId194" Type="http://schemas.openxmlformats.org/officeDocument/2006/relationships/hyperlink" Target="http://localhost:7085/UnibrowControl?version=D_melanogaster_Apr_2006&amp;seqid=chr3L&amp;start=1505362&amp;end=1608454" TargetMode="External"/><Relationship Id="rId195" Type="http://schemas.openxmlformats.org/officeDocument/2006/relationships/hyperlink" Target="http://localhost:7085/UnibrowControl?version=D_melanogaster_Apr_2006&amp;seqid=chr3L&amp;start=1782635&amp;end=1885166" TargetMode="External"/><Relationship Id="rId196" Type="http://schemas.openxmlformats.org/officeDocument/2006/relationships/hyperlink" Target="http://localhost:7085/UnibrowControl?version=D_melanogaster_Apr_2006&amp;seqid=chr3L&amp;start=2551449&amp;end=2680072" TargetMode="External"/><Relationship Id="rId197" Type="http://schemas.openxmlformats.org/officeDocument/2006/relationships/hyperlink" Target="http://localhost:7085/UnibrowControl?version=D_melanogaster_Apr_2006&amp;seqid=chr3L&amp;start=3121613&amp;end=3222545" TargetMode="External"/><Relationship Id="rId198" Type="http://schemas.openxmlformats.org/officeDocument/2006/relationships/hyperlink" Target="http://localhost:7085/UnibrowControl?version=D_melanogaster_Apr_2006&amp;seqid=chr3L&amp;start=3136663&amp;end=3237245" TargetMode="External"/><Relationship Id="rId199" Type="http://schemas.openxmlformats.org/officeDocument/2006/relationships/hyperlink" Target="http://localhost:7085/UnibrowControl?version=D_melanogaster_Apr_2006&amp;seqid=chr3L&amp;start=3137562&amp;end=3238106" TargetMode="External"/><Relationship Id="rId250" Type="http://schemas.openxmlformats.org/officeDocument/2006/relationships/hyperlink" Target="http://localhost:7085/UnibrowControl?version=D_melanogaster_Apr_2006&amp;seqid=chr3L&amp;start=18929158&amp;end=19031258" TargetMode="External"/><Relationship Id="rId251" Type="http://schemas.openxmlformats.org/officeDocument/2006/relationships/hyperlink" Target="http://localhost:7085/UnibrowControl?version=D_melanogaster_Apr_2006&amp;seqid=chr3L&amp;start=18931835&amp;end=19032915" TargetMode="External"/><Relationship Id="rId252" Type="http://schemas.openxmlformats.org/officeDocument/2006/relationships/hyperlink" Target="http://localhost:7085/UnibrowControl?version=D_melanogaster_Apr_2006&amp;seqid=chr3L&amp;start=19429845&amp;end=19531488" TargetMode="External"/><Relationship Id="rId253" Type="http://schemas.openxmlformats.org/officeDocument/2006/relationships/hyperlink" Target="http://localhost:7085/UnibrowControl?version=D_melanogaster_Apr_2006&amp;seqid=chr3L&amp;start=19431053&amp;end=19531448" TargetMode="External"/><Relationship Id="rId254" Type="http://schemas.openxmlformats.org/officeDocument/2006/relationships/hyperlink" Target="http://localhost:7085/UnibrowControl?version=D_melanogaster_Apr_2006&amp;seqid=chr3L&amp;start=19444244&amp;end=19546961" TargetMode="External"/><Relationship Id="rId255" Type="http://schemas.openxmlformats.org/officeDocument/2006/relationships/hyperlink" Target="http://localhost:7085/UnibrowControl?version=D_melanogaster_Apr_2006&amp;seqid=chr3L&amp;start=19932650&amp;end=20034279" TargetMode="External"/><Relationship Id="rId256" Type="http://schemas.openxmlformats.org/officeDocument/2006/relationships/hyperlink" Target="http://localhost:7085/UnibrowControl?version=D_melanogaster_Apr_2006&amp;seqid=chr3L&amp;start=20067395&amp;end=20170465" TargetMode="External"/><Relationship Id="rId257" Type="http://schemas.openxmlformats.org/officeDocument/2006/relationships/hyperlink" Target="http://localhost:7085/UnibrowControl?version=D_melanogaster_Apr_2006&amp;seqid=chr3L&amp;start=20145169&amp;end=20246786" TargetMode="External"/><Relationship Id="rId258" Type="http://schemas.openxmlformats.org/officeDocument/2006/relationships/hyperlink" Target="http://localhost:7085/UnibrowControl?version=D_melanogaster_Apr_2006&amp;seqid=chr3L&amp;start=20153537&amp;end=20255262" TargetMode="External"/><Relationship Id="rId259" Type="http://schemas.openxmlformats.org/officeDocument/2006/relationships/hyperlink" Target="http://localhost:7085/UnibrowControl?version=D_melanogaster_Apr_2006&amp;seqid=chr3L&amp;start=20264116&amp;end=20365420" TargetMode="External"/><Relationship Id="rId310" Type="http://schemas.openxmlformats.org/officeDocument/2006/relationships/hyperlink" Target="http://localhost:7085/UnibrowControl?version=D_melanogaster_Apr_2006&amp;seqid=chr2L&amp;start=8727659&amp;end=8831251" TargetMode="External"/><Relationship Id="rId311" Type="http://schemas.openxmlformats.org/officeDocument/2006/relationships/hyperlink" Target="http://localhost:7085/UnibrowControl?version=D_melanogaster_Apr_2006&amp;seqid=chr2L&amp;start=8917536&amp;end=9020264" TargetMode="External"/><Relationship Id="rId312" Type="http://schemas.openxmlformats.org/officeDocument/2006/relationships/hyperlink" Target="http://localhost:7085/UnibrowControl?version=D_melanogaster_Apr_2006&amp;seqid=chr2L&amp;start=9719066&amp;end=9820415" TargetMode="External"/><Relationship Id="rId313" Type="http://schemas.openxmlformats.org/officeDocument/2006/relationships/hyperlink" Target="http://localhost:7085/UnibrowControl?version=D_melanogaster_Apr_2006&amp;seqid=chr2L&amp;start=10484972&amp;end=10586315" TargetMode="External"/><Relationship Id="rId314" Type="http://schemas.openxmlformats.org/officeDocument/2006/relationships/hyperlink" Target="http://localhost:7085/UnibrowControl?version=D_melanogaster_Apr_2006&amp;seqid=chr2L&amp;start=10642939&amp;end=10744103" TargetMode="External"/><Relationship Id="rId315" Type="http://schemas.openxmlformats.org/officeDocument/2006/relationships/hyperlink" Target="http://localhost:7085/UnibrowControl?version=D_melanogaster_Apr_2006&amp;seqid=chr2L&amp;start=10645208&amp;end=10748024" TargetMode="External"/><Relationship Id="rId316" Type="http://schemas.openxmlformats.org/officeDocument/2006/relationships/hyperlink" Target="http://localhost:7085/UnibrowControl?version=D_melanogaster_Apr_2006&amp;seqid=chr2L&amp;start=11086394&amp;end=11188567" TargetMode="External"/><Relationship Id="rId317" Type="http://schemas.openxmlformats.org/officeDocument/2006/relationships/hyperlink" Target="http://localhost:7085/UnibrowControl?version=D_melanogaster_Apr_2006&amp;seqid=chr2L&amp;start=11958375&amp;end=12059846" TargetMode="External"/><Relationship Id="rId318" Type="http://schemas.openxmlformats.org/officeDocument/2006/relationships/hyperlink" Target="http://localhost:7085/UnibrowControl?version=D_melanogaster_Apr_2006&amp;seqid=chr2L&amp;start=12013522&amp;end=12116772" TargetMode="External"/><Relationship Id="rId319" Type="http://schemas.openxmlformats.org/officeDocument/2006/relationships/hyperlink" Target="http://localhost:7085/UnibrowControl?version=D_melanogaster_Apr_2006&amp;seqid=chr2L&amp;start=13092480&amp;end=13192902" TargetMode="External"/><Relationship Id="rId50" Type="http://schemas.openxmlformats.org/officeDocument/2006/relationships/hyperlink" Target="http://localhost:7085/UnibrowControl?version=D_melanogaster_Apr_2006&amp;seqid=chr2R&amp;start=10724672&amp;end=10826514" TargetMode="External"/><Relationship Id="rId51" Type="http://schemas.openxmlformats.org/officeDocument/2006/relationships/hyperlink" Target="http://localhost:7085/UnibrowControl?version=D_melanogaster_Apr_2006&amp;seqid=chr2R&amp;start=11163337&amp;end=11263888" TargetMode="External"/><Relationship Id="rId52" Type="http://schemas.openxmlformats.org/officeDocument/2006/relationships/hyperlink" Target="http://localhost:7085/UnibrowControl?version=D_melanogaster_Apr_2006&amp;seqid=chr2R&amp;start=11246350&amp;end=11346621" TargetMode="External"/><Relationship Id="rId53" Type="http://schemas.openxmlformats.org/officeDocument/2006/relationships/hyperlink" Target="http://localhost:7085/UnibrowControl?version=D_melanogaster_Apr_2006&amp;seqid=chr2R&amp;start=11549101&amp;end=11650149" TargetMode="External"/><Relationship Id="rId54" Type="http://schemas.openxmlformats.org/officeDocument/2006/relationships/hyperlink" Target="http://localhost:7085/UnibrowControl?version=D_melanogaster_Apr_2006&amp;seqid=chr2R&amp;start=11778205&amp;end=11878988" TargetMode="External"/><Relationship Id="rId55" Type="http://schemas.openxmlformats.org/officeDocument/2006/relationships/hyperlink" Target="http://localhost:7085/UnibrowControl?version=D_melanogaster_Apr_2006&amp;seqid=chr2R&amp;start=11954615&amp;end=12056654" TargetMode="External"/><Relationship Id="rId56" Type="http://schemas.openxmlformats.org/officeDocument/2006/relationships/hyperlink" Target="http://localhost:7085/UnibrowControl?version=D_melanogaster_Apr_2006&amp;seqid=chr2R&amp;start=12224052&amp;end=12368273" TargetMode="External"/><Relationship Id="rId57" Type="http://schemas.openxmlformats.org/officeDocument/2006/relationships/hyperlink" Target="http://localhost:7085/UnibrowControl?version=D_melanogaster_Apr_2006&amp;seqid=chr2R&amp;start=12269677&amp;end=12370682" TargetMode="External"/><Relationship Id="rId58" Type="http://schemas.openxmlformats.org/officeDocument/2006/relationships/hyperlink" Target="http://localhost:7085/UnibrowControl?version=D_melanogaster_Apr_2006&amp;seqid=chr2R&amp;start=12582054&amp;end=12682609" TargetMode="External"/><Relationship Id="rId59" Type="http://schemas.openxmlformats.org/officeDocument/2006/relationships/hyperlink" Target="http://localhost:7085/UnibrowControl?version=D_melanogaster_Apr_2006&amp;seqid=chr2R&amp;start=12592605&amp;end=12693328" TargetMode="External"/><Relationship Id="rId260" Type="http://schemas.openxmlformats.org/officeDocument/2006/relationships/hyperlink" Target="http://localhost:7085/UnibrowControl?version=D_melanogaster_Apr_2006&amp;seqid=chr3L&amp;start=20265476&amp;end=20366309" TargetMode="External"/><Relationship Id="rId261" Type="http://schemas.openxmlformats.org/officeDocument/2006/relationships/hyperlink" Target="http://localhost:7085/UnibrowControl?version=D_melanogaster_Apr_2006&amp;seqid=chr3L&amp;start=20297051&amp;end=20399794" TargetMode="External"/><Relationship Id="rId262" Type="http://schemas.openxmlformats.org/officeDocument/2006/relationships/hyperlink" Target="http://localhost:7085/UnibrowControl?version=D_melanogaster_Apr_2006&amp;seqid=chr3L&amp;start=20381265&amp;end=20482968" TargetMode="External"/><Relationship Id="rId263" Type="http://schemas.openxmlformats.org/officeDocument/2006/relationships/hyperlink" Target="http://localhost:7085/UnibrowControl?version=D_melanogaster_Apr_2006&amp;seqid=chr3L&amp;start=20403798&amp;end=20505374" TargetMode="External"/><Relationship Id="rId264" Type="http://schemas.openxmlformats.org/officeDocument/2006/relationships/hyperlink" Target="http://localhost:7085/UnibrowControl?version=D_melanogaster_Apr_2006&amp;seqid=chr3L&amp;start=21485458&amp;end=21586112" TargetMode="External"/><Relationship Id="rId265" Type="http://schemas.openxmlformats.org/officeDocument/2006/relationships/hyperlink" Target="http://localhost:7085/UnibrowControl?version=D_melanogaster_Apr_2006&amp;seqid=chr3L&amp;start=21626197&amp;end=21727142" TargetMode="External"/><Relationship Id="rId266" Type="http://schemas.openxmlformats.org/officeDocument/2006/relationships/hyperlink" Target="http://localhost:7085/UnibrowControl?version=D_melanogaster_Apr_2006&amp;seqid=chr3L&amp;start=21635901&amp;end=21749447" TargetMode="External"/><Relationship Id="rId267" Type="http://schemas.openxmlformats.org/officeDocument/2006/relationships/hyperlink" Target="http://localhost:7085/UnibrowControl?version=D_melanogaster_Apr_2006&amp;seqid=chr3L&amp;start=21680861&amp;end=21781434" TargetMode="External"/><Relationship Id="rId268" Type="http://schemas.openxmlformats.org/officeDocument/2006/relationships/hyperlink" Target="http://localhost:7085/UnibrowControl?version=D_melanogaster_Apr_2006&amp;seqid=chr2L&amp;start=495147&amp;end=597096" TargetMode="External"/><Relationship Id="rId269" Type="http://schemas.openxmlformats.org/officeDocument/2006/relationships/hyperlink" Target="http://localhost:7085/UnibrowControl?version=D_melanogaster_Apr_2006&amp;seqid=chr2L&amp;start=497413&amp;end=602454" TargetMode="External"/><Relationship Id="rId320" Type="http://schemas.openxmlformats.org/officeDocument/2006/relationships/hyperlink" Target="http://localhost:7085/UnibrowControl?version=D_melanogaster_Apr_2006&amp;seqid=chr2L&amp;start=13115550&amp;end=13219551" TargetMode="External"/><Relationship Id="rId321" Type="http://schemas.openxmlformats.org/officeDocument/2006/relationships/hyperlink" Target="http://localhost:7085/UnibrowControl?version=D_melanogaster_Apr_2006&amp;seqid=chr2L&amp;start=13864724&amp;end=14005757" TargetMode="External"/><Relationship Id="rId322" Type="http://schemas.openxmlformats.org/officeDocument/2006/relationships/hyperlink" Target="http://localhost:7085/UnibrowControl?version=D_melanogaster_Apr_2006&amp;seqid=chr2L&amp;start=13918279&amp;end=14019973" TargetMode="External"/><Relationship Id="rId323" Type="http://schemas.openxmlformats.org/officeDocument/2006/relationships/hyperlink" Target="http://localhost:7085/UnibrowControl?version=D_melanogaster_Apr_2006&amp;seqid=chr2L&amp;start=13924116&amp;end=14026753" TargetMode="External"/><Relationship Id="rId324" Type="http://schemas.openxmlformats.org/officeDocument/2006/relationships/hyperlink" Target="http://localhost:7085/UnibrowControl?version=D_melanogaster_Apr_2006&amp;seqid=chr2L&amp;start=13927302&amp;end=14029573" TargetMode="External"/><Relationship Id="rId325" Type="http://schemas.openxmlformats.org/officeDocument/2006/relationships/hyperlink" Target="http://localhost:7085/UnibrowControl?version=D_melanogaster_Apr_2006&amp;seqid=chr2L&amp;start=13930145&amp;end=14032952" TargetMode="External"/><Relationship Id="rId326" Type="http://schemas.openxmlformats.org/officeDocument/2006/relationships/hyperlink" Target="http://localhost:7085/UnibrowControl?version=D_melanogaster_Apr_2006&amp;seqid=chr2L&amp;start=13997583&amp;end=14098863" TargetMode="External"/><Relationship Id="rId327" Type="http://schemas.openxmlformats.org/officeDocument/2006/relationships/hyperlink" Target="http://localhost:7085/UnibrowControl?version=D_melanogaster_Apr_2006&amp;seqid=chr2L&amp;start=14693252&amp;end=14793859" TargetMode="External"/><Relationship Id="rId328" Type="http://schemas.openxmlformats.org/officeDocument/2006/relationships/hyperlink" Target="http://localhost:7085/UnibrowControl?version=D_melanogaster_Apr_2006&amp;seqid=chr2L&amp;start=14925746&amp;end=15047556" TargetMode="External"/><Relationship Id="rId329" Type="http://schemas.openxmlformats.org/officeDocument/2006/relationships/hyperlink" Target="http://localhost:7085/UnibrowControl?version=D_melanogaster_Apr_2006&amp;seqid=chr2L&amp;start=15235026&amp;end=15335905" TargetMode="External"/><Relationship Id="rId100" Type="http://schemas.openxmlformats.org/officeDocument/2006/relationships/hyperlink" Target="http://localhost:7085/UnibrowControl?version=D_melanogaster_Apr_2006&amp;seqid=chr3R&amp;start=1801831&amp;end=1902962" TargetMode="External"/><Relationship Id="rId101" Type="http://schemas.openxmlformats.org/officeDocument/2006/relationships/hyperlink" Target="http://localhost:7085/UnibrowControl?version=D_melanogaster_Apr_2006&amp;seqid=chr3R&amp;start=2828056&amp;end=2930264" TargetMode="External"/><Relationship Id="rId102" Type="http://schemas.openxmlformats.org/officeDocument/2006/relationships/hyperlink" Target="http://localhost:7085/UnibrowControl?version=D_melanogaster_Apr_2006&amp;seqid=chr3R&amp;start=3091445&amp;end=3192929" TargetMode="External"/><Relationship Id="rId103" Type="http://schemas.openxmlformats.org/officeDocument/2006/relationships/hyperlink" Target="http://localhost:7085/UnibrowControl?version=D_melanogaster_Apr_2006&amp;seqid=chr3R&amp;start=3995862&amp;end=4097910" TargetMode="External"/><Relationship Id="rId104" Type="http://schemas.openxmlformats.org/officeDocument/2006/relationships/hyperlink" Target="http://localhost:7085/UnibrowControl?version=D_melanogaster_Apr_2006&amp;seqid=chr3R&amp;start=4063660&amp;end=4164340" TargetMode="External"/><Relationship Id="rId105" Type="http://schemas.openxmlformats.org/officeDocument/2006/relationships/hyperlink" Target="http://localhost:7085/UnibrowControl?version=D_melanogaster_Apr_2006&amp;seqid=chr3R&amp;start=5106606&amp;end=5207617" TargetMode="External"/><Relationship Id="rId106" Type="http://schemas.openxmlformats.org/officeDocument/2006/relationships/hyperlink" Target="http://localhost:7085/UnibrowControl?version=D_melanogaster_Apr_2006&amp;seqid=chr3R&amp;start=5270524&amp;end=5372452" TargetMode="External"/><Relationship Id="rId107" Type="http://schemas.openxmlformats.org/officeDocument/2006/relationships/hyperlink" Target="http://localhost:7085/UnibrowControl?version=D_melanogaster_Apr_2006&amp;seqid=chr3R&amp;start=5420850&amp;end=5521874" TargetMode="External"/><Relationship Id="rId108" Type="http://schemas.openxmlformats.org/officeDocument/2006/relationships/hyperlink" Target="http://localhost:7085/UnibrowControl?version=D_melanogaster_Apr_2006&amp;seqid=chr3R&amp;start=5467624&amp;end=5568516" TargetMode="External"/><Relationship Id="rId109" Type="http://schemas.openxmlformats.org/officeDocument/2006/relationships/hyperlink" Target="http://localhost:7085/UnibrowControl?version=D_melanogaster_Apr_2006&amp;seqid=chr3R&amp;start=6083983&amp;end=6187317" TargetMode="External"/><Relationship Id="rId60" Type="http://schemas.openxmlformats.org/officeDocument/2006/relationships/hyperlink" Target="http://localhost:7085/UnibrowControl?version=D_melanogaster_Apr_2006&amp;seqid=chr2R&amp;start=12654095&amp;end=12755086" TargetMode="External"/><Relationship Id="rId61" Type="http://schemas.openxmlformats.org/officeDocument/2006/relationships/hyperlink" Target="http://localhost:7085/UnibrowControl?version=D_melanogaster_Apr_2006&amp;seqid=chr2R&amp;start=12900281&amp;end=13004051" TargetMode="External"/><Relationship Id="rId62" Type="http://schemas.openxmlformats.org/officeDocument/2006/relationships/hyperlink" Target="http://localhost:7085/UnibrowControl?version=D_melanogaster_Apr_2006&amp;seqid=chr2R&amp;start=13349027&amp;end=13451364" TargetMode="External"/><Relationship Id="rId63" Type="http://schemas.openxmlformats.org/officeDocument/2006/relationships/hyperlink" Target="http://localhost:7085/UnibrowControl?version=D_melanogaster_Apr_2006&amp;seqid=chr2R&amp;start=13591051&amp;end=13693923" TargetMode="External"/><Relationship Id="rId64" Type="http://schemas.openxmlformats.org/officeDocument/2006/relationships/hyperlink" Target="http://localhost:7085/UnibrowControl?version=D_melanogaster_Apr_2006&amp;seqid=chr2R&amp;start=13724717&amp;end=13827477" TargetMode="External"/><Relationship Id="rId65" Type="http://schemas.openxmlformats.org/officeDocument/2006/relationships/hyperlink" Target="http://localhost:7085/UnibrowControl?version=D_melanogaster_Apr_2006&amp;seqid=chr2R&amp;start=13857753&amp;end=13959911" TargetMode="External"/><Relationship Id="rId66" Type="http://schemas.openxmlformats.org/officeDocument/2006/relationships/hyperlink" Target="http://localhost:7085/UnibrowControl?version=D_melanogaster_Apr_2006&amp;seqid=chr2R&amp;start=13885616&amp;end=13986417" TargetMode="External"/><Relationship Id="rId67" Type="http://schemas.openxmlformats.org/officeDocument/2006/relationships/hyperlink" Target="http://localhost:7085/UnibrowControl?version=D_melanogaster_Apr_2006&amp;seqid=chr2R&amp;start=13887730&amp;end=13989610" TargetMode="External"/><Relationship Id="rId68" Type="http://schemas.openxmlformats.org/officeDocument/2006/relationships/hyperlink" Target="http://localhost:7085/UnibrowControl?version=D_melanogaster_Apr_2006&amp;seqid=chr2R&amp;start=13893567&amp;end=13994564" TargetMode="External"/><Relationship Id="rId69" Type="http://schemas.openxmlformats.org/officeDocument/2006/relationships/hyperlink" Target="http://localhost:7085/UnibrowControl?version=D_melanogaster_Apr_2006&amp;seqid=chr2R&amp;start=14025226&amp;end=14125794" TargetMode="External"/><Relationship Id="rId270" Type="http://schemas.openxmlformats.org/officeDocument/2006/relationships/hyperlink" Target="http://localhost:7085/UnibrowControl?version=D_melanogaster_Apr_2006&amp;seqid=chr2L&amp;start=570432&amp;end=671540" TargetMode="External"/><Relationship Id="rId271" Type="http://schemas.openxmlformats.org/officeDocument/2006/relationships/hyperlink" Target="http://localhost:7085/UnibrowControl?version=D_melanogaster_Apr_2006&amp;seqid=chr2L&amp;start=575662&amp;end=678143" TargetMode="External"/><Relationship Id="rId272" Type="http://schemas.openxmlformats.org/officeDocument/2006/relationships/hyperlink" Target="http://localhost:7085/UnibrowControl?version=D_melanogaster_Apr_2006&amp;seqid=chr2L&amp;start=729203&amp;end=829563" TargetMode="External"/><Relationship Id="rId273" Type="http://schemas.openxmlformats.org/officeDocument/2006/relationships/hyperlink" Target="http://localhost:7085/UnibrowControl?version=D_melanogaster_Apr_2006&amp;seqid=chr2L&amp;start=848646&amp;end=951320" TargetMode="External"/><Relationship Id="rId274" Type="http://schemas.openxmlformats.org/officeDocument/2006/relationships/hyperlink" Target="http://localhost:7085/UnibrowControl?version=D_melanogaster_Apr_2006&amp;seqid=chr2L&amp;start=1169362&amp;end=1279471" TargetMode="External"/><Relationship Id="rId275" Type="http://schemas.openxmlformats.org/officeDocument/2006/relationships/hyperlink" Target="http://localhost:7085/UnibrowControl?version=D_melanogaster_Apr_2006&amp;seqid=chr2L&amp;start=2078214&amp;end=2179211" TargetMode="External"/><Relationship Id="rId276" Type="http://schemas.openxmlformats.org/officeDocument/2006/relationships/hyperlink" Target="http://localhost:7085/UnibrowControl?version=D_melanogaster_Apr_2006&amp;seqid=chr2L&amp;start=2218298&amp;end=2319119" TargetMode="External"/><Relationship Id="rId277" Type="http://schemas.openxmlformats.org/officeDocument/2006/relationships/hyperlink" Target="http://localhost:7085/UnibrowControl?version=D_melanogaster_Apr_2006&amp;seqid=chr2L&amp;start=2467195&amp;end=2568037" TargetMode="External"/><Relationship Id="rId278" Type="http://schemas.openxmlformats.org/officeDocument/2006/relationships/hyperlink" Target="http://localhost:7085/UnibrowControl?version=D_melanogaster_Apr_2006&amp;seqid=chr2L&amp;start=2797631&amp;end=2898997" TargetMode="External"/><Relationship Id="rId279" Type="http://schemas.openxmlformats.org/officeDocument/2006/relationships/hyperlink" Target="http://localhost:7085/UnibrowControl?version=D_melanogaster_Apr_2006&amp;seqid=chr2L&amp;start=2966590&amp;end=3068304" TargetMode="External"/><Relationship Id="rId330" Type="http://schemas.openxmlformats.org/officeDocument/2006/relationships/hyperlink" Target="http://localhost:7085/UnibrowControl?version=D_melanogaster_Apr_2006&amp;seqid=chr2L&amp;start=15563927&amp;end=15664824" TargetMode="External"/><Relationship Id="rId331" Type="http://schemas.openxmlformats.org/officeDocument/2006/relationships/hyperlink" Target="http://localhost:7085/UnibrowControl?version=D_melanogaster_Apr_2006&amp;seqid=chr2L&amp;start=16555944&amp;end=16657277" TargetMode="External"/><Relationship Id="rId332" Type="http://schemas.openxmlformats.org/officeDocument/2006/relationships/hyperlink" Target="http://localhost:7085/UnibrowControl?version=D_melanogaster_Apr_2006&amp;seqid=chr2L&amp;start=16688851&amp;end=16792614" TargetMode="External"/><Relationship Id="rId333" Type="http://schemas.openxmlformats.org/officeDocument/2006/relationships/hyperlink" Target="http://localhost:7085/UnibrowControl?version=D_melanogaster_Apr_2006&amp;seqid=chr2L&amp;start=16744235&amp;end=16845807" TargetMode="External"/><Relationship Id="rId334" Type="http://schemas.openxmlformats.org/officeDocument/2006/relationships/hyperlink" Target="http://localhost:7085/UnibrowControl?version=D_melanogaster_Apr_2006&amp;seqid=chr2L&amp;start=16749028&amp;end=16851585" TargetMode="External"/><Relationship Id="rId335" Type="http://schemas.openxmlformats.org/officeDocument/2006/relationships/hyperlink" Target="http://localhost:7085/UnibrowControl?version=D_melanogaster_Apr_2006&amp;seqid=chr2L&amp;start=16829516&amp;end=16936323" TargetMode="External"/><Relationship Id="rId336" Type="http://schemas.openxmlformats.org/officeDocument/2006/relationships/hyperlink" Target="http://localhost:7085/UnibrowControl?version=D_melanogaster_Apr_2006&amp;seqid=chr2L&amp;start=16829516&amp;end=16936323" TargetMode="External"/><Relationship Id="rId337" Type="http://schemas.openxmlformats.org/officeDocument/2006/relationships/hyperlink" Target="http://localhost:7085/UnibrowControl?version=D_melanogaster_Apr_2006&amp;seqid=chr2L&amp;start=17404262&amp;end=17505917" TargetMode="External"/><Relationship Id="rId338" Type="http://schemas.openxmlformats.org/officeDocument/2006/relationships/hyperlink" Target="http://localhost:7085/UnibrowControl?version=D_melanogaster_Apr_2006&amp;seqid=chr2L&amp;start=18104863&amp;end=18205944" TargetMode="External"/><Relationship Id="rId339" Type="http://schemas.openxmlformats.org/officeDocument/2006/relationships/hyperlink" Target="http://localhost:7085/UnibrowControl?version=D_melanogaster_Apr_2006&amp;seqid=chr2L&amp;start=18328625&amp;end=18429619" TargetMode="External"/><Relationship Id="rId110" Type="http://schemas.openxmlformats.org/officeDocument/2006/relationships/hyperlink" Target="http://localhost:7085/UnibrowControl?version=D_melanogaster_Apr_2006&amp;seqid=chr3R&amp;start=6944218&amp;end=7045955" TargetMode="External"/><Relationship Id="rId111" Type="http://schemas.openxmlformats.org/officeDocument/2006/relationships/hyperlink" Target="http://localhost:7085/UnibrowControl?version=D_melanogaster_Apr_2006&amp;seqid=chr3R&amp;start=7464098&amp;end=7565745" TargetMode="External"/><Relationship Id="rId112" Type="http://schemas.openxmlformats.org/officeDocument/2006/relationships/hyperlink" Target="http://localhost:7085/UnibrowControl?version=D_melanogaster_Apr_2006&amp;seqid=chr3R&amp;start=7758819&amp;end=7860263" TargetMode="External"/><Relationship Id="rId113" Type="http://schemas.openxmlformats.org/officeDocument/2006/relationships/hyperlink" Target="http://localhost:7085/UnibrowControl?version=D_melanogaster_Apr_2006&amp;seqid=chr3R&amp;start=7775028&amp;end=7879239" TargetMode="External"/><Relationship Id="rId114" Type="http://schemas.openxmlformats.org/officeDocument/2006/relationships/hyperlink" Target="http://localhost:7085/UnibrowControl?version=D_melanogaster_Apr_2006&amp;seqid=chr3R&amp;start=8140495&amp;end=8241440" TargetMode="External"/><Relationship Id="rId115" Type="http://schemas.openxmlformats.org/officeDocument/2006/relationships/hyperlink" Target="http://localhost:7085/UnibrowControl?version=D_melanogaster_Apr_2006&amp;seqid=chr3R&amp;start=8147692&amp;end=8248426" TargetMode="External"/><Relationship Id="rId70" Type="http://schemas.openxmlformats.org/officeDocument/2006/relationships/hyperlink" Target="http://localhost:7085/UnibrowControl?version=D_melanogaster_Apr_2006&amp;seqid=chr2R&amp;start=14220208&amp;end=14320737" TargetMode="External"/><Relationship Id="rId71" Type="http://schemas.openxmlformats.org/officeDocument/2006/relationships/hyperlink" Target="http://localhost:7085/UnibrowControl?version=D_melanogaster_Apr_2006&amp;seqid=chr2R&amp;start=14221456&amp;end=14321883" TargetMode="External"/><Relationship Id="rId72" Type="http://schemas.openxmlformats.org/officeDocument/2006/relationships/hyperlink" Target="http://localhost:7085/UnibrowControl?version=D_melanogaster_Apr_2006&amp;seqid=chr2R&amp;start=14224101&amp;end=14324535" TargetMode="External"/><Relationship Id="rId73" Type="http://schemas.openxmlformats.org/officeDocument/2006/relationships/hyperlink" Target="http://localhost:7085/UnibrowControl?version=D_melanogaster_Apr_2006&amp;seqid=chr2R&amp;start=14225624&amp;end=14325995" TargetMode="External"/><Relationship Id="rId74" Type="http://schemas.openxmlformats.org/officeDocument/2006/relationships/hyperlink" Target="http://localhost:7085/UnibrowControl?version=D_melanogaster_Apr_2006&amp;seqid=chr2R&amp;start=14227462&amp;end=14327752" TargetMode="External"/><Relationship Id="rId75" Type="http://schemas.openxmlformats.org/officeDocument/2006/relationships/hyperlink" Target="http://localhost:7085/UnibrowControl?version=D_melanogaster_Apr_2006&amp;seqid=chr2R&amp;start=14235894&amp;end=14336729" TargetMode="External"/><Relationship Id="rId76" Type="http://schemas.openxmlformats.org/officeDocument/2006/relationships/hyperlink" Target="http://localhost:7085/UnibrowControl?version=D_melanogaster_Apr_2006&amp;seqid=chr2R&amp;start=14243517&amp;end=14344266" TargetMode="External"/><Relationship Id="rId77" Type="http://schemas.openxmlformats.org/officeDocument/2006/relationships/hyperlink" Target="http://localhost:7085/UnibrowControl?version=D_melanogaster_Apr_2006&amp;seqid=chr2R&amp;start=15535227&amp;end=15636016" TargetMode="External"/><Relationship Id="rId78" Type="http://schemas.openxmlformats.org/officeDocument/2006/relationships/hyperlink" Target="http://localhost:7085/UnibrowControl?version=D_melanogaster_Apr_2006&amp;seqid=chr2R&amp;start=15540634&amp;end=15641300" TargetMode="External"/><Relationship Id="rId79" Type="http://schemas.openxmlformats.org/officeDocument/2006/relationships/hyperlink" Target="http://localhost:7085/UnibrowControl?version=D_melanogaster_Apr_2006&amp;seqid=chr2R&amp;start=16366008&amp;end=16466969" TargetMode="External"/><Relationship Id="rId116" Type="http://schemas.openxmlformats.org/officeDocument/2006/relationships/hyperlink" Target="http://localhost:7085/UnibrowControl?version=D_melanogaster_Apr_2006&amp;seqid=chr3R&amp;start=8155744&amp;end=8256537" TargetMode="External"/><Relationship Id="rId117" Type="http://schemas.openxmlformats.org/officeDocument/2006/relationships/hyperlink" Target="http://localhost:7085/UnibrowControl?version=D_melanogaster_Apr_2006&amp;seqid=chr3R&amp;start=8450330&amp;end=8551806" TargetMode="External"/><Relationship Id="rId118" Type="http://schemas.openxmlformats.org/officeDocument/2006/relationships/hyperlink" Target="http://localhost:7085/UnibrowControl?version=D_melanogaster_Apr_2006&amp;seqid=chr3R&amp;start=8739518&amp;end=8841652" TargetMode="External"/><Relationship Id="rId119" Type="http://schemas.openxmlformats.org/officeDocument/2006/relationships/hyperlink" Target="http://localhost:7085/UnibrowControl?version=D_melanogaster_Apr_2006&amp;seqid=chr3R&amp;start=9185263&amp;end=9291006" TargetMode="External"/><Relationship Id="rId280" Type="http://schemas.openxmlformats.org/officeDocument/2006/relationships/hyperlink" Target="http://localhost:7085/UnibrowControl?version=D_melanogaster_Apr_2006&amp;seqid=chr2L&amp;start=2968507&amp;end=3071506" TargetMode="External"/><Relationship Id="rId281" Type="http://schemas.openxmlformats.org/officeDocument/2006/relationships/hyperlink" Target="http://localhost:7085/UnibrowControl?version=D_melanogaster_Apr_2006&amp;seqid=chr2L&amp;start=3270254&amp;end=3373141" TargetMode="External"/><Relationship Id="rId282" Type="http://schemas.openxmlformats.org/officeDocument/2006/relationships/hyperlink" Target="http://localhost:7085/UnibrowControl?version=D_melanogaster_Apr_2006&amp;seqid=chr2L&amp;start=3277935&amp;end=3379625" TargetMode="External"/><Relationship Id="rId283" Type="http://schemas.openxmlformats.org/officeDocument/2006/relationships/hyperlink" Target="http://localhost:7085/UnibrowControl?version=D_melanogaster_Apr_2006&amp;seqid=chr2L&amp;start=3618015&amp;end=3718551" TargetMode="External"/><Relationship Id="rId284" Type="http://schemas.openxmlformats.org/officeDocument/2006/relationships/hyperlink" Target="http://localhost:7085/UnibrowControl?version=D_melanogaster_Apr_2006&amp;seqid=chr2L&amp;start=3642698&amp;end=3743182" TargetMode="External"/><Relationship Id="rId285" Type="http://schemas.openxmlformats.org/officeDocument/2006/relationships/hyperlink" Target="http://localhost:7085/UnibrowControl?version=D_melanogaster_Apr_2006&amp;seqid=chr2L&amp;start=3651306&amp;end=3751604" TargetMode="External"/><Relationship Id="rId286" Type="http://schemas.openxmlformats.org/officeDocument/2006/relationships/hyperlink" Target="http://localhost:7085/UnibrowControl?version=D_melanogaster_Apr_2006&amp;seqid=chr2L&amp;start=4138122&amp;end=4239285" TargetMode="External"/><Relationship Id="rId287" Type="http://schemas.openxmlformats.org/officeDocument/2006/relationships/hyperlink" Target="http://localhost:7085/UnibrowControl?version=D_melanogaster_Apr_2006&amp;seqid=chr2L&amp;start=4746583&amp;end=4851923" TargetMode="External"/><Relationship Id="rId288" Type="http://schemas.openxmlformats.org/officeDocument/2006/relationships/hyperlink" Target="http://localhost:7085/UnibrowControl?version=D_melanogaster_Apr_2006&amp;seqid=chr2L&amp;start=4899946&amp;end=5000763" TargetMode="External"/><Relationship Id="rId289" Type="http://schemas.openxmlformats.org/officeDocument/2006/relationships/hyperlink" Target="http://localhost:7085/UnibrowControl?version=D_melanogaster_Apr_2006&amp;seqid=chr2L&amp;start=4962143&amp;end=5077412" TargetMode="External"/><Relationship Id="rId340" Type="http://schemas.openxmlformats.org/officeDocument/2006/relationships/hyperlink" Target="http://localhost:7085/UnibrowControl?version=D_melanogaster_Apr_2006&amp;seqid=chr2L&amp;start=18661070&amp;end=18763763" TargetMode="External"/><Relationship Id="rId341" Type="http://schemas.openxmlformats.org/officeDocument/2006/relationships/hyperlink" Target="http://localhost:7085/UnibrowControl?version=D_melanogaster_Apr_2006&amp;seqid=chr2L&amp;start=19369074&amp;end=19469767" TargetMode="External"/><Relationship Id="rId342" Type="http://schemas.openxmlformats.org/officeDocument/2006/relationships/hyperlink" Target="http://localhost:7085/UnibrowControl?version=D_melanogaster_Apr_2006&amp;seqid=chr2L&amp;start=19911836&amp;end=20012298" TargetMode="External"/><Relationship Id="rId343" Type="http://schemas.openxmlformats.org/officeDocument/2006/relationships/hyperlink" Target="http://localhost:7085/UnibrowControl?version=D_melanogaster_Apr_2006&amp;seqid=chr2L&amp;start=19975112&amp;end=20075781" TargetMode="External"/><Relationship Id="rId344" Type="http://schemas.openxmlformats.org/officeDocument/2006/relationships/hyperlink" Target="http://localhost:7085/UnibrowControl?version=D_melanogaster_Apr_2006&amp;seqid=chr2L&amp;start=20766548&amp;end=20867262" TargetMode="External"/><Relationship Id="rId345" Type="http://schemas.openxmlformats.org/officeDocument/2006/relationships/hyperlink" Target="http://localhost:7085/UnibrowControl?version=D_melanogaster_Apr_2006&amp;seqid=chr2L&amp;start=20878823&amp;end=20979525" TargetMode="External"/><Relationship Id="rId346" Type="http://schemas.openxmlformats.org/officeDocument/2006/relationships/hyperlink" Target="http://localhost:7085/UnibrowControl?version=D_melanogaster_Apr_2006&amp;seqid=chrX&amp;start=4770693&amp;end=4882077" TargetMode="External"/><Relationship Id="rId347" Type="http://schemas.openxmlformats.org/officeDocument/2006/relationships/hyperlink" Target="http://localhost:7085/UnibrowControl?version=D_melanogaster_Apr_2006&amp;seqid=chrX&amp;start=5832844&amp;end=5936677" TargetMode="External"/><Relationship Id="rId348" Type="http://schemas.openxmlformats.org/officeDocument/2006/relationships/hyperlink" Target="http://localhost:7085/UnibrowControl?version=D_melanogaster_Apr_2006&amp;seqid=chrX&amp;start=7255299&amp;end=7355939" TargetMode="External"/><Relationship Id="rId349" Type="http://schemas.openxmlformats.org/officeDocument/2006/relationships/hyperlink" Target="http://localhost:7085/UnibrowControl?version=D_melanogaster_Apr_2006&amp;seqid=chrX&amp;start=9035705&amp;end=9136582" TargetMode="External"/><Relationship Id="rId400" Type="http://schemas.openxmlformats.org/officeDocument/2006/relationships/hyperlink" Target="http://localhost:7085/UnibrowControl?version=D_melanogaster_Apr_2006&amp;seqid=chrX&amp;start=17067155&amp;end=17167848" TargetMode="External"/><Relationship Id="rId120" Type="http://schemas.openxmlformats.org/officeDocument/2006/relationships/hyperlink" Target="http://localhost:7085/UnibrowControl?version=D_melanogaster_Apr_2006&amp;seqid=chr3R&amp;start=9384474&amp;end=9484968" TargetMode="External"/><Relationship Id="rId121" Type="http://schemas.openxmlformats.org/officeDocument/2006/relationships/hyperlink" Target="http://localhost:7085/UnibrowControl?version=D_melanogaster_Apr_2006&amp;seqid=chr3R&amp;start=9906399&amp;end=10007791" TargetMode="External"/><Relationship Id="rId122" Type="http://schemas.openxmlformats.org/officeDocument/2006/relationships/hyperlink" Target="http://localhost:7085/UnibrowControl?version=D_melanogaster_Apr_2006&amp;seqid=chr3R&amp;start=9996272&amp;end=10097301" TargetMode="External"/><Relationship Id="rId123" Type="http://schemas.openxmlformats.org/officeDocument/2006/relationships/hyperlink" Target="http://localhost:7085/UnibrowControl?version=D_melanogaster_Apr_2006&amp;seqid=chr3R&amp;start=10296792&amp;end=10398696" TargetMode="External"/><Relationship Id="rId124" Type="http://schemas.openxmlformats.org/officeDocument/2006/relationships/hyperlink" Target="http://localhost:7085/UnibrowControl?version=D_melanogaster_Apr_2006&amp;seqid=chr3R&amp;start=10342301&amp;end=10443148" TargetMode="External"/><Relationship Id="rId125" Type="http://schemas.openxmlformats.org/officeDocument/2006/relationships/hyperlink" Target="http://localhost:7085/UnibrowControl?version=D_melanogaster_Apr_2006&amp;seqid=chr3R&amp;start=10910859&amp;end=11012702" TargetMode="External"/><Relationship Id="rId80" Type="http://schemas.openxmlformats.org/officeDocument/2006/relationships/hyperlink" Target="http://localhost:7085/UnibrowControl?version=D_melanogaster_Apr_2006&amp;seqid=chr2R&amp;start=16687650&amp;end=16789626" TargetMode="External"/><Relationship Id="rId81" Type="http://schemas.openxmlformats.org/officeDocument/2006/relationships/hyperlink" Target="http://localhost:7085/UnibrowControl?version=D_melanogaster_Apr_2006&amp;seqid=chr2R&amp;start=16706340&amp;end=16806826" TargetMode="External"/><Relationship Id="rId82" Type="http://schemas.openxmlformats.org/officeDocument/2006/relationships/hyperlink" Target="http://localhost:7085/UnibrowControl?version=D_melanogaster_Apr_2006&amp;seqid=chr2R&amp;start=16707929&amp;end=16808134" TargetMode="External"/><Relationship Id="rId83" Type="http://schemas.openxmlformats.org/officeDocument/2006/relationships/hyperlink" Target="http://localhost:7085/UnibrowControl?version=D_melanogaster_Apr_2006&amp;seqid=chr2R&amp;start=16902884&amp;end=17004592" TargetMode="External"/><Relationship Id="rId84" Type="http://schemas.openxmlformats.org/officeDocument/2006/relationships/hyperlink" Target="http://localhost:7085/UnibrowControl?version=D_melanogaster_Apr_2006&amp;seqid=chr2R&amp;start=16905486&amp;end=17006813" TargetMode="External"/><Relationship Id="rId85" Type="http://schemas.openxmlformats.org/officeDocument/2006/relationships/hyperlink" Target="http://localhost:7085/UnibrowControl?version=D_melanogaster_Apr_2006&amp;seqid=chr2R&amp;start=17050384&amp;end=17152485" TargetMode="External"/><Relationship Id="rId86" Type="http://schemas.openxmlformats.org/officeDocument/2006/relationships/hyperlink" Target="http://localhost:7085/UnibrowControl?version=D_melanogaster_Apr_2006&amp;seqid=chr2R&amp;start=17357959&amp;end=17459338" TargetMode="External"/><Relationship Id="rId87" Type="http://schemas.openxmlformats.org/officeDocument/2006/relationships/hyperlink" Target="http://localhost:7085/UnibrowControl?version=D_melanogaster_Apr_2006&amp;seqid=chr2R&amp;start=17501937&amp;end=17603613" TargetMode="External"/><Relationship Id="rId88" Type="http://schemas.openxmlformats.org/officeDocument/2006/relationships/hyperlink" Target="http://localhost:7085/UnibrowControl?version=D_melanogaster_Apr_2006&amp;seqid=chr2R&amp;start=17501937&amp;end=17603613" TargetMode="External"/><Relationship Id="rId89" Type="http://schemas.openxmlformats.org/officeDocument/2006/relationships/hyperlink" Target="http://localhost:7085/UnibrowControl?version=D_melanogaster_Apr_2006&amp;seqid=chr2R&amp;start=17504251&amp;end=17605099" TargetMode="External"/><Relationship Id="rId126" Type="http://schemas.openxmlformats.org/officeDocument/2006/relationships/hyperlink" Target="http://localhost:7085/UnibrowControl?version=D_melanogaster_Apr_2006&amp;seqid=chr3R&amp;start=10912883&amp;end=11014626" TargetMode="External"/><Relationship Id="rId127" Type="http://schemas.openxmlformats.org/officeDocument/2006/relationships/hyperlink" Target="http://localhost:7085/UnibrowControl?version=D_melanogaster_Apr_2006&amp;seqid=chr3R&amp;start=11104451&amp;end=11206135" TargetMode="External"/><Relationship Id="rId128" Type="http://schemas.openxmlformats.org/officeDocument/2006/relationships/hyperlink" Target="http://localhost:7085/UnibrowControl?version=D_melanogaster_Apr_2006&amp;seqid=chr3R&amp;start=11215709&amp;end=11317895" TargetMode="External"/><Relationship Id="rId129" Type="http://schemas.openxmlformats.org/officeDocument/2006/relationships/hyperlink" Target="http://localhost:7085/UnibrowControl?version=D_melanogaster_Apr_2006&amp;seqid=chr3R&amp;start=11258879&amp;end=11360421" TargetMode="External"/><Relationship Id="rId290" Type="http://schemas.openxmlformats.org/officeDocument/2006/relationships/hyperlink" Target="http://localhost:7085/UnibrowControl?version=D_melanogaster_Apr_2006&amp;seqid=chr2L&amp;start=4979614&amp;end=5087114" TargetMode="External"/><Relationship Id="rId291" Type="http://schemas.openxmlformats.org/officeDocument/2006/relationships/hyperlink" Target="http://localhost:7085/UnibrowControl?version=D_melanogaster_Apr_2006&amp;seqid=chr2L&amp;start=5214000&amp;end=5315899" TargetMode="External"/><Relationship Id="rId292" Type="http://schemas.openxmlformats.org/officeDocument/2006/relationships/hyperlink" Target="http://localhost:7085/UnibrowControl?version=D_melanogaster_Apr_2006&amp;seqid=chr2L&amp;start=5216391&amp;end=5318455" TargetMode="External"/><Relationship Id="rId293" Type="http://schemas.openxmlformats.org/officeDocument/2006/relationships/hyperlink" Target="http://localhost:7085/UnibrowControl?version=D_melanogaster_Apr_2006&amp;seqid=chr2L&amp;start=5279856&amp;end=5380466" TargetMode="External"/><Relationship Id="rId294" Type="http://schemas.openxmlformats.org/officeDocument/2006/relationships/hyperlink" Target="http://localhost:7085/UnibrowControl?version=D_melanogaster_Apr_2006&amp;seqid=chr2L&amp;start=5571601&amp;end=5673760" TargetMode="External"/><Relationship Id="rId295" Type="http://schemas.openxmlformats.org/officeDocument/2006/relationships/hyperlink" Target="http://localhost:7085/UnibrowControl?version=D_melanogaster_Apr_2006&amp;seqid=chr2L&amp;start=5842297&amp;end=5942862" TargetMode="External"/><Relationship Id="rId296" Type="http://schemas.openxmlformats.org/officeDocument/2006/relationships/hyperlink" Target="http://localhost:7085/UnibrowControl?version=D_melanogaster_Apr_2006&amp;seqid=chr2L&amp;start=5893681&amp;end=5999092" TargetMode="External"/><Relationship Id="rId297" Type="http://schemas.openxmlformats.org/officeDocument/2006/relationships/hyperlink" Target="http://localhost:7085/UnibrowControl?version=D_melanogaster_Apr_2006&amp;seqid=chr2L&amp;start=6296541&amp;end=6398151" TargetMode="External"/><Relationship Id="rId298" Type="http://schemas.openxmlformats.org/officeDocument/2006/relationships/hyperlink" Target="http://localhost:7085/UnibrowControl?version=D_melanogaster_Apr_2006&amp;seqid=chr2L&amp;start=6575127&amp;end=6682404" TargetMode="External"/><Relationship Id="rId299" Type="http://schemas.openxmlformats.org/officeDocument/2006/relationships/hyperlink" Target="http://localhost:7085/UnibrowControl?version=D_melanogaster_Apr_2006&amp;seqid=chr2L&amp;start=7345831&amp;end=7454526" TargetMode="External"/><Relationship Id="rId350" Type="http://schemas.openxmlformats.org/officeDocument/2006/relationships/hyperlink" Target="http://localhost:7085/UnibrowControl?version=D_melanogaster_Apr_2006&amp;seqid=chrX&amp;start=9071169&amp;end=9172864" TargetMode="External"/><Relationship Id="rId351" Type="http://schemas.openxmlformats.org/officeDocument/2006/relationships/hyperlink" Target="http://localhost:7085/UnibrowControl?version=D_melanogaster_Apr_2006&amp;seqid=chrX&amp;start=9503128&amp;end=9606789" TargetMode="External"/><Relationship Id="rId352" Type="http://schemas.openxmlformats.org/officeDocument/2006/relationships/hyperlink" Target="http://localhost:7085/UnibrowControl?version=D_melanogaster_Apr_2006&amp;seqid=chrX&amp;start=10933322&amp;end=11034138" TargetMode="External"/><Relationship Id="rId353" Type="http://schemas.openxmlformats.org/officeDocument/2006/relationships/hyperlink" Target="http://localhost:7085/UnibrowControl?version=D_melanogaster_Apr_2006&amp;seqid=chrX&amp;start=10984503&amp;end=11085868" TargetMode="External"/><Relationship Id="rId354" Type="http://schemas.openxmlformats.org/officeDocument/2006/relationships/hyperlink" Target="http://localhost:7085/UnibrowControl?version=D_melanogaster_Apr_2006&amp;seqid=chrX&amp;start=11012047&amp;end=11113091" TargetMode="External"/><Relationship Id="rId355" Type="http://schemas.openxmlformats.org/officeDocument/2006/relationships/hyperlink" Target="http://localhost:7085/UnibrowControl?version=D_melanogaster_Apr_2006&amp;seqid=chrX&amp;start=11414656&amp;end=11515445" TargetMode="External"/><Relationship Id="rId356" Type="http://schemas.openxmlformats.org/officeDocument/2006/relationships/hyperlink" Target="http://localhost:7085/UnibrowControl?version=D_melanogaster_Apr_2006&amp;seqid=chrX&amp;start=11415399&amp;end=11516475" TargetMode="External"/><Relationship Id="rId357" Type="http://schemas.openxmlformats.org/officeDocument/2006/relationships/hyperlink" Target="http://localhost:7085/UnibrowControl?version=D_melanogaster_Apr_2006&amp;seqid=chrX&amp;start=11568372&amp;end=11680650" TargetMode="External"/><Relationship Id="rId358" Type="http://schemas.openxmlformats.org/officeDocument/2006/relationships/hyperlink" Target="http://localhost:7085/UnibrowControl?version=D_melanogaster_Apr_2006&amp;seqid=chrX&amp;start=11607504&amp;end=11708621" TargetMode="External"/><Relationship Id="rId359" Type="http://schemas.openxmlformats.org/officeDocument/2006/relationships/hyperlink" Target="http://localhost:7085/UnibrowControl?version=D_melanogaster_Apr_2006&amp;seqid=chrX&amp;start=11632878&amp;end=11736287" TargetMode="External"/><Relationship Id="rId130" Type="http://schemas.openxmlformats.org/officeDocument/2006/relationships/hyperlink" Target="http://localhost:7085/UnibrowControl?version=D_melanogaster_Apr_2006&amp;seqid=chr3R&amp;start=11468810&amp;end=11569920" TargetMode="External"/><Relationship Id="rId131" Type="http://schemas.openxmlformats.org/officeDocument/2006/relationships/hyperlink" Target="http://localhost:7085/UnibrowControl?version=D_melanogaster_Apr_2006&amp;seqid=chr3R&amp;start=11861226&amp;end=11962951" TargetMode="External"/><Relationship Id="rId132" Type="http://schemas.openxmlformats.org/officeDocument/2006/relationships/hyperlink" Target="http://localhost:7085/UnibrowControl?version=D_melanogaster_Apr_2006&amp;seqid=chr3R&amp;start=12903945&amp;end=13004842" TargetMode="External"/><Relationship Id="rId133" Type="http://schemas.openxmlformats.org/officeDocument/2006/relationships/hyperlink" Target="http://localhost:7085/UnibrowControl?version=D_melanogaster_Apr_2006&amp;seqid=chr3R&amp;start=12905136&amp;end=13006141" TargetMode="External"/><Relationship Id="rId134" Type="http://schemas.openxmlformats.org/officeDocument/2006/relationships/hyperlink" Target="http://localhost:7085/UnibrowControl?version=D_melanogaster_Apr_2006&amp;seqid=chr3R&amp;start=12906975&amp;end=13009441" TargetMode="External"/><Relationship Id="rId135" Type="http://schemas.openxmlformats.org/officeDocument/2006/relationships/hyperlink" Target="http://localhost:7085/UnibrowControl?version=D_melanogaster_Apr_2006&amp;seqid=chr3R&amp;start=12909918&amp;end=13011005" TargetMode="External"/><Relationship Id="rId90" Type="http://schemas.openxmlformats.org/officeDocument/2006/relationships/hyperlink" Target="http://localhost:7085/UnibrowControl?version=D_melanogaster_Apr_2006&amp;seqid=chr2R&amp;start=17627120&amp;end=17729160" TargetMode="External"/><Relationship Id="rId91" Type="http://schemas.openxmlformats.org/officeDocument/2006/relationships/hyperlink" Target="http://localhost:7085/UnibrowControl?version=D_melanogaster_Apr_2006&amp;seqid=chr2R&amp;start=18027325&amp;end=18140178" TargetMode="External"/><Relationship Id="rId92" Type="http://schemas.openxmlformats.org/officeDocument/2006/relationships/hyperlink" Target="http://localhost:7085/UnibrowControl?version=D_melanogaster_Apr_2006&amp;seqid=chr2R&amp;start=18043509&amp;end=18145492" TargetMode="External"/><Relationship Id="rId93" Type="http://schemas.openxmlformats.org/officeDocument/2006/relationships/hyperlink" Target="http://localhost:7085/UnibrowControl?version=D_melanogaster_Apr_2006&amp;seqid=chr2R&amp;start=18479400&amp;end=18581420" TargetMode="External"/><Relationship Id="rId94" Type="http://schemas.openxmlformats.org/officeDocument/2006/relationships/hyperlink" Target="http://localhost:7085/UnibrowControl?version=D_melanogaster_Apr_2006&amp;seqid=chr2R&amp;start=18490077&amp;end=18592032" TargetMode="External"/><Relationship Id="rId95" Type="http://schemas.openxmlformats.org/officeDocument/2006/relationships/hyperlink" Target="http://localhost:7085/UnibrowControl?version=D_melanogaster_Apr_2006&amp;seqid=chr2R&amp;start=20377494&amp;end=20496273" TargetMode="External"/><Relationship Id="rId96" Type="http://schemas.openxmlformats.org/officeDocument/2006/relationships/hyperlink" Target="http://localhost:7085/UnibrowControl?version=D_melanogaster_Apr_2006&amp;seqid=chr2R&amp;start=20632177&amp;end=20732981" TargetMode="External"/><Relationship Id="rId97" Type="http://schemas.openxmlformats.org/officeDocument/2006/relationships/hyperlink" Target="http://localhost:7085/UnibrowControl?version=D_melanogaster_Apr_2006&amp;seqid=chr2R&amp;start=20810943&amp;end=20912894" TargetMode="External"/><Relationship Id="rId98" Type="http://schemas.openxmlformats.org/officeDocument/2006/relationships/hyperlink" Target="http://localhost:7085/UnibrowControl?version=D_melanogaster_Apr_2006&amp;seqid=chr3R&amp;start=42675&amp;end=144166" TargetMode="External"/><Relationship Id="rId99" Type="http://schemas.openxmlformats.org/officeDocument/2006/relationships/hyperlink" Target="http://localhost:7085/UnibrowControl?version=D_melanogaster_Apr_2006&amp;seqid=chr3R&amp;start=729227&amp;end=830974" TargetMode="External"/><Relationship Id="rId136" Type="http://schemas.openxmlformats.org/officeDocument/2006/relationships/hyperlink" Target="http://localhost:7085/UnibrowControl?version=D_melanogaster_Apr_2006&amp;seqid=chr3R&amp;start=13188809&amp;end=13290253" TargetMode="External"/><Relationship Id="rId137" Type="http://schemas.openxmlformats.org/officeDocument/2006/relationships/hyperlink" Target="http://localhost:7085/UnibrowControl?version=D_melanogaster_Apr_2006&amp;seqid=chr3R&amp;start=13385083&amp;end=13486255" TargetMode="External"/><Relationship Id="rId138" Type="http://schemas.openxmlformats.org/officeDocument/2006/relationships/hyperlink" Target="http://localhost:7085/UnibrowControl?version=D_melanogaster_Apr_2006&amp;seqid=chr3R&amp;start=13795098&amp;end=13896883" TargetMode="External"/><Relationship Id="rId139" Type="http://schemas.openxmlformats.org/officeDocument/2006/relationships/hyperlink" Target="http://localhost:7085/UnibrowControl?version=D_melanogaster_Apr_2006&amp;seqid=chr3R&amp;start=14153841&amp;end=14256897" TargetMode="External"/><Relationship Id="rId360" Type="http://schemas.openxmlformats.org/officeDocument/2006/relationships/hyperlink" Target="http://localhost:7085/UnibrowControl?version=D_melanogaster_Apr_2006&amp;seqid=chrX&amp;start=14707021&amp;end=14815207" TargetMode="External"/><Relationship Id="rId361" Type="http://schemas.openxmlformats.org/officeDocument/2006/relationships/hyperlink" Target="http://localhost:7085/UnibrowControl?version=D_melanogaster_Apr_2006&amp;seqid=chrX&amp;start=15617203&amp;end=15724095" TargetMode="External"/><Relationship Id="rId362" Type="http://schemas.openxmlformats.org/officeDocument/2006/relationships/hyperlink" Target="http://localhost:7085/UnibrowControl?version=D_melanogaster_Apr_2006&amp;seqid=chrX&amp;start=16150944&amp;end=16252416" TargetMode="External"/><Relationship Id="rId363" Type="http://schemas.openxmlformats.org/officeDocument/2006/relationships/hyperlink" Target="http://localhost:7085/UnibrowControl?version=D_melanogaster_Apr_2006&amp;seqid=chrX&amp;start=16548120&amp;end=16649188" TargetMode="External"/><Relationship Id="rId364" Type="http://schemas.openxmlformats.org/officeDocument/2006/relationships/hyperlink" Target="http://localhost:7085/UnibrowControl?version=D_melanogaster_Apr_2006&amp;seqid=chrX&amp;start=17056360&amp;end=17158010" TargetMode="External"/><Relationship Id="rId365" Type="http://schemas.openxmlformats.org/officeDocument/2006/relationships/hyperlink" Target="http://localhost:7085/UnibrowControl?version=D_melanogaster_Apr_2006&amp;seqid=chrX&amp;start=17059334&amp;end=17161249" TargetMode="External"/><Relationship Id="rId366" Type="http://schemas.openxmlformats.org/officeDocument/2006/relationships/hyperlink" Target="http://localhost:7085/UnibrowControl?version=D_melanogaster_Apr_2006&amp;seqid=chrX&amp;start=18085380&amp;end=18187038" TargetMode="External"/><Relationship Id="rId367" Type="http://schemas.openxmlformats.org/officeDocument/2006/relationships/hyperlink" Target="http://localhost:7085/UnibrowControl?version=D_melanogaster_Apr_2006&amp;seqid=chrX&amp;start=18894505&amp;end=18995010" TargetMode="External"/><Relationship Id="rId368" Type="http://schemas.openxmlformats.org/officeDocument/2006/relationships/hyperlink" Target="http://localhost:7085/UnibrowControl?version=D_melanogaster_Apr_2006&amp;seqid=chrX&amp;start=20240639&amp;end=20342009" TargetMode="External"/><Relationship Id="rId369" Type="http://schemas.openxmlformats.org/officeDocument/2006/relationships/hyperlink" Target="http://localhost:7085/UnibrowControl?version=D_melanogaster_Apr_2006&amp;seqid=chrX&amp;start=20883410&amp;end=20988549" TargetMode="External"/><Relationship Id="rId140" Type="http://schemas.openxmlformats.org/officeDocument/2006/relationships/hyperlink" Target="http://localhost:7085/UnibrowControl?version=D_melanogaster_Apr_2006&amp;seqid=chr3R&amp;start=14156850&amp;end=14260723" TargetMode="External"/><Relationship Id="rId141" Type="http://schemas.openxmlformats.org/officeDocument/2006/relationships/hyperlink" Target="http://localhost:7085/UnibrowControl?version=D_melanogaster_Apr_2006&amp;seqid=chr3R&amp;start=14627024&amp;end=14727526" TargetMode="External"/><Relationship Id="rId142" Type="http://schemas.openxmlformats.org/officeDocument/2006/relationships/hyperlink" Target="http://localhost:7085/UnibrowControl?version=D_melanogaster_Apr_2006&amp;seqid=chr3R&amp;start=14686772&amp;end=14788641" TargetMode="External"/><Relationship Id="rId143" Type="http://schemas.openxmlformats.org/officeDocument/2006/relationships/hyperlink" Target="http://localhost:7085/UnibrowControl?version=D_melanogaster_Apr_2006&amp;seqid=chr3R&amp;start=15165993&amp;end=15267854" TargetMode="External"/><Relationship Id="rId144" Type="http://schemas.openxmlformats.org/officeDocument/2006/relationships/hyperlink" Target="http://localhost:7085/UnibrowControl?version=D_melanogaster_Apr_2006&amp;seqid=chr3R&amp;start=15379832&amp;end=15482200" TargetMode="External"/><Relationship Id="rId145" Type="http://schemas.openxmlformats.org/officeDocument/2006/relationships/hyperlink" Target="http://localhost:7085/UnibrowControl?version=D_melanogaster_Apr_2006&amp;seqid=chr3R&amp;start=15389102&amp;end=15491506" TargetMode="External"/><Relationship Id="rId146" Type="http://schemas.openxmlformats.org/officeDocument/2006/relationships/hyperlink" Target="http://localhost:7085/UnibrowControl?version=D_melanogaster_Apr_2006&amp;seqid=chr3R&amp;start=15554487&amp;end=15656438" TargetMode="External"/><Relationship Id="rId147" Type="http://schemas.openxmlformats.org/officeDocument/2006/relationships/hyperlink" Target="http://localhost:7085/UnibrowControl?version=D_melanogaster_Apr_2006&amp;seqid=chr3R&amp;start=15556973&amp;end=15658868" TargetMode="External"/><Relationship Id="rId148" Type="http://schemas.openxmlformats.org/officeDocument/2006/relationships/hyperlink" Target="http://localhost:7085/UnibrowControl?version=D_melanogaster_Apr_2006&amp;seqid=chr3R&amp;start=15697465&amp;end=15799660" TargetMode="External"/><Relationship Id="rId149" Type="http://schemas.openxmlformats.org/officeDocument/2006/relationships/hyperlink" Target="http://localhost:7085/UnibrowControl?version=D_melanogaster_Apr_2006&amp;seqid=chr3R&amp;start=16646757&amp;end=16747427" TargetMode="External"/><Relationship Id="rId200" Type="http://schemas.openxmlformats.org/officeDocument/2006/relationships/hyperlink" Target="http://localhost:7085/UnibrowControl?version=D_melanogaster_Apr_2006&amp;seqid=chr3L&amp;start=3265636&amp;end=3365945" TargetMode="External"/><Relationship Id="rId201" Type="http://schemas.openxmlformats.org/officeDocument/2006/relationships/hyperlink" Target="http://localhost:7085/UnibrowControl?version=D_melanogaster_Apr_2006&amp;seqid=chr3L&amp;start=3266808&amp;end=3367144" TargetMode="External"/><Relationship Id="rId202" Type="http://schemas.openxmlformats.org/officeDocument/2006/relationships/hyperlink" Target="http://localhost:7085/UnibrowControl?version=D_melanogaster_Apr_2006&amp;seqid=chr3L&amp;start=3280141&amp;end=3382942" TargetMode="External"/><Relationship Id="rId203" Type="http://schemas.openxmlformats.org/officeDocument/2006/relationships/hyperlink" Target="http://localhost:7085/UnibrowControl?version=D_melanogaster_Apr_2006&amp;seqid=chr3L&amp;start=3319568&amp;end=3419944" TargetMode="External"/><Relationship Id="rId204" Type="http://schemas.openxmlformats.org/officeDocument/2006/relationships/hyperlink" Target="http://localhost:7085/UnibrowControl?version=D_melanogaster_Apr_2006&amp;seqid=chr3L&amp;start=3565381&amp;end=3666682" TargetMode="External"/><Relationship Id="rId205" Type="http://schemas.openxmlformats.org/officeDocument/2006/relationships/hyperlink" Target="http://localhost:7085/UnibrowControl?version=D_melanogaster_Apr_2006&amp;seqid=chr3L&amp;start=3888623&amp;end=3990084" TargetMode="External"/><Relationship Id="rId206" Type="http://schemas.openxmlformats.org/officeDocument/2006/relationships/hyperlink" Target="http://localhost:7085/UnibrowControl?version=D_melanogaster_Apr_2006&amp;seqid=chr3L&amp;start=3972969&amp;end=4076009" TargetMode="External"/><Relationship Id="rId207" Type="http://schemas.openxmlformats.org/officeDocument/2006/relationships/hyperlink" Target="http://localhost:7085/UnibrowControl?version=D_melanogaster_Apr_2006&amp;seqid=chr3L&amp;start=4386720&amp;end=4488320" TargetMode="External"/><Relationship Id="rId208" Type="http://schemas.openxmlformats.org/officeDocument/2006/relationships/hyperlink" Target="http://localhost:7085/UnibrowControl?version=D_melanogaster_Apr_2006&amp;seqid=chr3L&amp;start=5374731&amp;end=5483143" TargetMode="External"/><Relationship Id="rId209" Type="http://schemas.openxmlformats.org/officeDocument/2006/relationships/hyperlink" Target="http://localhost:7085/UnibrowControl?version=D_melanogaster_Apr_2006&amp;seqid=chr3L&amp;start=5422949&amp;end=5526763" TargetMode="External"/><Relationship Id="rId370" Type="http://schemas.openxmlformats.org/officeDocument/2006/relationships/hyperlink" Target="http://localhost:7085/UnibrowControl?version=D_melanogaster_Apr_2006&amp;seqid=chrM&amp;start=0&amp;end=51265" TargetMode="External"/><Relationship Id="rId371" Type="http://schemas.openxmlformats.org/officeDocument/2006/relationships/hyperlink" Target="http://localhost:7085/UnibrowControl?version=D_melanogaster_Apr_2006&amp;seqid=chrM&amp;start=0&amp;end=64058" TargetMode="External"/><Relationship Id="rId372" Type="http://schemas.openxmlformats.org/officeDocument/2006/relationships/hyperlink" Target="http://localhost:7085/UnibrowControl?version=D_melanogaster_Apr_2006&amp;seqid=chr4&amp;start=1118091&amp;end=1239865" TargetMode="External"/><Relationship Id="rId373" Type="http://schemas.openxmlformats.org/officeDocument/2006/relationships/hyperlink" Target="http://localhost:7085/UnibrowControl?version=D_melanogaster_Apr_2006&amp;seqid=chr2R&amp;start=4449398&amp;end=4551416" TargetMode="External"/><Relationship Id="rId374" Type="http://schemas.openxmlformats.org/officeDocument/2006/relationships/hyperlink" Target="http://localhost:7085/UnibrowControl?version=D_melanogaster_Apr_2006&amp;seqid=chr2R&amp;start=9607419&amp;end=9725310" TargetMode="External"/><Relationship Id="rId375" Type="http://schemas.openxmlformats.org/officeDocument/2006/relationships/hyperlink" Target="http://localhost:7085/UnibrowControl?version=D_melanogaster_Apr_2006&amp;seqid=chr2R&amp;start=15201149&amp;end=15304799" TargetMode="External"/><Relationship Id="rId376" Type="http://schemas.openxmlformats.org/officeDocument/2006/relationships/hyperlink" Target="http://localhost:7085/UnibrowControl?version=D_melanogaster_Apr_2006&amp;seqid=chr3R&amp;start=12907149&amp;end=13007881" TargetMode="External"/><Relationship Id="rId377" Type="http://schemas.openxmlformats.org/officeDocument/2006/relationships/hyperlink" Target="http://localhost:7085/UnibrowControl?version=D_melanogaster_Apr_2006&amp;seqid=chr3R&amp;start=19602055&amp;end=19702219" TargetMode="External"/><Relationship Id="rId378" Type="http://schemas.openxmlformats.org/officeDocument/2006/relationships/hyperlink" Target="http://localhost:7085/UnibrowControl?version=D_melanogaster_Apr_2006&amp;seqid=chr3R&amp;start=21675624&amp;end=21777897" TargetMode="External"/><Relationship Id="rId379" Type="http://schemas.openxmlformats.org/officeDocument/2006/relationships/hyperlink" Target="http://localhost:7085/UnibrowControl?version=D_melanogaster_Apr_2006&amp;seqid=chr3R&amp;start=21678418&amp;end=21779812" TargetMode="External"/><Relationship Id="rId150" Type="http://schemas.openxmlformats.org/officeDocument/2006/relationships/hyperlink" Target="http://localhost:7085/UnibrowControl?version=D_melanogaster_Apr_2006&amp;seqid=chr3R&amp;start=16648709&amp;end=16749310" TargetMode="External"/><Relationship Id="rId151" Type="http://schemas.openxmlformats.org/officeDocument/2006/relationships/hyperlink" Target="http://localhost:7085/UnibrowControl?version=D_melanogaster_Apr_2006&amp;seqid=chr3R&amp;start=16680637&amp;end=16781240" TargetMode="External"/><Relationship Id="rId152" Type="http://schemas.openxmlformats.org/officeDocument/2006/relationships/hyperlink" Target="http://localhost:7085/UnibrowControl?version=D_melanogaster_Apr_2006&amp;seqid=chr3R&amp;start=16780881&amp;end=16882709" TargetMode="External"/><Relationship Id="rId153" Type="http://schemas.openxmlformats.org/officeDocument/2006/relationships/hyperlink" Target="http://localhost:7085/UnibrowControl?version=D_melanogaster_Apr_2006&amp;seqid=chr3R&amp;start=16934959&amp;end=17036815" TargetMode="External"/><Relationship Id="rId154" Type="http://schemas.openxmlformats.org/officeDocument/2006/relationships/hyperlink" Target="http://localhost:7085/UnibrowControl?version=D_melanogaster_Apr_2006&amp;seqid=chr3R&amp;start=17513218&amp;end=17614832" TargetMode="External"/><Relationship Id="rId155" Type="http://schemas.openxmlformats.org/officeDocument/2006/relationships/hyperlink" Target="http://localhost:7085/UnibrowControl?version=D_melanogaster_Apr_2006&amp;seqid=chr3R&amp;start=17659639&amp;end=17760176" TargetMode="External"/><Relationship Id="rId156" Type="http://schemas.openxmlformats.org/officeDocument/2006/relationships/hyperlink" Target="http://localhost:7085/UnibrowControl?version=D_melanogaster_Apr_2006&amp;seqid=chr3R&amp;start=17687537&amp;end=17789313" TargetMode="External"/><Relationship Id="rId157" Type="http://schemas.openxmlformats.org/officeDocument/2006/relationships/hyperlink" Target="http://localhost:7085/UnibrowControl?version=D_melanogaster_Apr_2006&amp;seqid=chr3R&amp;start=18334582&amp;end=18438293" TargetMode="External"/><Relationship Id="rId158" Type="http://schemas.openxmlformats.org/officeDocument/2006/relationships/hyperlink" Target="http://localhost:7085/UnibrowControl?version=D_melanogaster_Apr_2006&amp;seqid=chr3R&amp;start=18345910&amp;end=18456120" TargetMode="External"/><Relationship Id="rId159" Type="http://schemas.openxmlformats.org/officeDocument/2006/relationships/hyperlink" Target="http://localhost:7085/UnibrowControl?version=D_melanogaster_Apr_2006&amp;seqid=chr3R&amp;start=19719349&amp;end=19824141" TargetMode="External"/><Relationship Id="rId210" Type="http://schemas.openxmlformats.org/officeDocument/2006/relationships/hyperlink" Target="http://localhost:7085/UnibrowControl?version=D_melanogaster_Apr_2006&amp;seqid=chr3L&amp;start=5978329&amp;end=6079279" TargetMode="External"/><Relationship Id="rId211" Type="http://schemas.openxmlformats.org/officeDocument/2006/relationships/hyperlink" Target="http://localhost:7085/UnibrowControl?version=D_melanogaster_Apr_2006&amp;seqid=chr3L&amp;start=5982256&amp;end=6083248" TargetMode="External"/><Relationship Id="rId212" Type="http://schemas.openxmlformats.org/officeDocument/2006/relationships/hyperlink" Target="http://localhost:7085/UnibrowControl?version=D_melanogaster_Apr_2006&amp;seqid=chr3L&amp;start=5993873&amp;end=6094800" TargetMode="External"/><Relationship Id="rId213" Type="http://schemas.openxmlformats.org/officeDocument/2006/relationships/hyperlink" Target="http://localhost:7085/UnibrowControl?version=D_melanogaster_Apr_2006&amp;seqid=chr3L&amp;start=6015243&amp;end=6116639" TargetMode="External"/><Relationship Id="rId214" Type="http://schemas.openxmlformats.org/officeDocument/2006/relationships/hyperlink" Target="http://localhost:7085/UnibrowControl?version=D_melanogaster_Apr_2006&amp;seqid=chr3L&amp;start=6656454&amp;end=6762624" TargetMode="External"/><Relationship Id="rId215" Type="http://schemas.openxmlformats.org/officeDocument/2006/relationships/hyperlink" Target="http://localhost:7085/UnibrowControl?version=D_melanogaster_Apr_2006&amp;seqid=chr3L&amp;start=6919786&amp;end=7022326" TargetMode="External"/><Relationship Id="rId216" Type="http://schemas.openxmlformats.org/officeDocument/2006/relationships/hyperlink" Target="http://localhost:7085/UnibrowControl?version=D_melanogaster_Apr_2006&amp;seqid=chr3L&amp;start=7073973&amp;end=7174605" TargetMode="External"/><Relationship Id="rId217" Type="http://schemas.openxmlformats.org/officeDocument/2006/relationships/hyperlink" Target="http://localhost:7085/UnibrowControl?version=D_melanogaster_Apr_2006&amp;seqid=chr3L&amp;start=7858535&amp;end=7958954" TargetMode="External"/><Relationship Id="rId218" Type="http://schemas.openxmlformats.org/officeDocument/2006/relationships/hyperlink" Target="http://localhost:7085/UnibrowControl?version=D_melanogaster_Apr_2006&amp;seqid=chr3L&amp;start=8103414&amp;end=8207552" TargetMode="External"/><Relationship Id="rId219" Type="http://schemas.openxmlformats.org/officeDocument/2006/relationships/hyperlink" Target="http://localhost:7085/UnibrowControl?version=D_melanogaster_Apr_2006&amp;seqid=chr3L&amp;start=8158530&amp;end=8259302" TargetMode="External"/><Relationship Id="rId380" Type="http://schemas.openxmlformats.org/officeDocument/2006/relationships/hyperlink" Target="http://localhost:7085/UnibrowControl?version=D_melanogaster_Apr_2006&amp;seqid=chr3L&amp;start=5995449&amp;end=6096291" TargetMode="External"/><Relationship Id="rId381" Type="http://schemas.openxmlformats.org/officeDocument/2006/relationships/hyperlink" Target="http://localhost:7085/UnibrowControl?version=D_melanogaster_Apr_2006&amp;seqid=chr2L&amp;start=8719174&amp;end=8822173" TargetMode="External"/><Relationship Id="rId382" Type="http://schemas.openxmlformats.org/officeDocument/2006/relationships/hyperlink" Target="http://localhost:7085/UnibrowControl?version=D_melanogaster_Apr_2006&amp;seqid=chr2L&amp;start=18031629&amp;end=18133608" TargetMode="External"/><Relationship Id="rId383" Type="http://schemas.openxmlformats.org/officeDocument/2006/relationships/hyperlink" Target="http://localhost:7085/UnibrowControl?version=D_melanogaster_Apr_2006&amp;seqid=chrX&amp;start=18925699&amp;end=19026606" TargetMode="External"/><Relationship Id="rId384" Type="http://schemas.openxmlformats.org/officeDocument/2006/relationships/hyperlink" Target="http://localhost:7085/UnibrowControl?version=D_melanogaster_Apr_2006&amp;seqid=chr2R&amp;start=6094193&amp;end=6198781" TargetMode="External"/><Relationship Id="rId385" Type="http://schemas.openxmlformats.org/officeDocument/2006/relationships/hyperlink" Target="http://localhost:7085/UnibrowControl?version=D_melanogaster_Apr_2006&amp;seqid=chr2R&amp;start=6264384&amp;end=6365418" TargetMode="External"/><Relationship Id="rId386" Type="http://schemas.openxmlformats.org/officeDocument/2006/relationships/hyperlink" Target="http://localhost:7085/UnibrowControl?version=D_melanogaster_Apr_2006&amp;seqid=chr2R&amp;start=12717777&amp;end=12822005" TargetMode="External"/><Relationship Id="rId387" Type="http://schemas.openxmlformats.org/officeDocument/2006/relationships/hyperlink" Target="http://localhost:7085/UnibrowControl?version=D_melanogaster_Apr_2006&amp;seqid=chr2R&amp;start=18674885&amp;end=18776814" TargetMode="External"/><Relationship Id="rId388" Type="http://schemas.openxmlformats.org/officeDocument/2006/relationships/hyperlink" Target="http://localhost:7085/UnibrowControl?version=D_melanogaster_Apr_2006&amp;seqid=chr2R&amp;start=18678357&amp;end=18779988" TargetMode="External"/><Relationship Id="rId389" Type="http://schemas.openxmlformats.org/officeDocument/2006/relationships/hyperlink" Target="http://localhost:7085/UnibrowControl?version=D_melanogaster_Apr_2006&amp;seqid=chr2R&amp;start=19799177&amp;end=19900034" TargetMode="External"/><Relationship Id="rId10" Type="http://schemas.openxmlformats.org/officeDocument/2006/relationships/hyperlink" Target="http://localhost:7085/UnibrowControl?version=D_melanogaster_Apr_2006&amp;seqid=chr2R&amp;start=4879764&amp;end=4982213" TargetMode="External"/><Relationship Id="rId11" Type="http://schemas.openxmlformats.org/officeDocument/2006/relationships/hyperlink" Target="http://localhost:7085/UnibrowControl?version=D_melanogaster_Apr_2006&amp;seqid=chr2R&amp;start=4999541&amp;end=5102455" TargetMode="External"/><Relationship Id="rId12" Type="http://schemas.openxmlformats.org/officeDocument/2006/relationships/hyperlink" Target="http://localhost:7085/UnibrowControl?version=D_melanogaster_Apr_2006&amp;seqid=chr2R&amp;start=5232833&amp;end=5333602" TargetMode="External"/><Relationship Id="rId13" Type="http://schemas.openxmlformats.org/officeDocument/2006/relationships/hyperlink" Target="http://localhost:7085/UnibrowControl?version=D_melanogaster_Apr_2006&amp;seqid=chr2R&amp;start=5448643&amp;end=5621356" TargetMode="External"/><Relationship Id="rId14" Type="http://schemas.openxmlformats.org/officeDocument/2006/relationships/hyperlink" Target="http://localhost:7085/UnibrowControl?version=D_melanogaster_Apr_2006&amp;seqid=chr2R&amp;start=5630847&amp;end=5735512" TargetMode="External"/><Relationship Id="rId15" Type="http://schemas.openxmlformats.org/officeDocument/2006/relationships/hyperlink" Target="http://localhost:7085/UnibrowControl?version=D_melanogaster_Apr_2006&amp;seqid=chr2R&amp;start=5658067&amp;end=5758691" TargetMode="External"/><Relationship Id="rId16" Type="http://schemas.openxmlformats.org/officeDocument/2006/relationships/hyperlink" Target="http://localhost:7085/UnibrowControl?version=D_melanogaster_Apr_2006&amp;seqid=chr2R&amp;start=5680202&amp;end=5783019" TargetMode="External"/><Relationship Id="rId17" Type="http://schemas.openxmlformats.org/officeDocument/2006/relationships/hyperlink" Target="http://localhost:7085/UnibrowControl?version=D_melanogaster_Apr_2006&amp;seqid=chr2R&amp;start=5736522&amp;end=5840788" TargetMode="External"/><Relationship Id="rId18" Type="http://schemas.openxmlformats.org/officeDocument/2006/relationships/hyperlink" Target="http://localhost:7085/UnibrowControl?version=D_melanogaster_Apr_2006&amp;seqid=chr2R&amp;start=5891682&amp;end=5992081" TargetMode="External"/><Relationship Id="rId19" Type="http://schemas.openxmlformats.org/officeDocument/2006/relationships/hyperlink" Target="http://localhost:7085/UnibrowControl?version=D_melanogaster_Apr_2006&amp;seqid=chr2R&amp;start=6483229&amp;end=6586144" TargetMode="External"/><Relationship Id="rId160" Type="http://schemas.openxmlformats.org/officeDocument/2006/relationships/hyperlink" Target="http://localhost:7085/UnibrowControl?version=D_melanogaster_Apr_2006&amp;seqid=chr3R&amp;start=20300521&amp;end=20403261" TargetMode="External"/><Relationship Id="rId161" Type="http://schemas.openxmlformats.org/officeDocument/2006/relationships/hyperlink" Target="http://localhost:7085/UnibrowControl?version=D_melanogaster_Apr_2006&amp;seqid=chr3R&amp;start=21061194&amp;end=21162696" TargetMode="External"/><Relationship Id="rId162" Type="http://schemas.openxmlformats.org/officeDocument/2006/relationships/hyperlink" Target="http://localhost:7085/UnibrowControl?version=D_melanogaster_Apr_2006&amp;seqid=chr3R&amp;start=21086748&amp;end=21189555" TargetMode="External"/><Relationship Id="rId163" Type="http://schemas.openxmlformats.org/officeDocument/2006/relationships/hyperlink" Target="http://localhost:7085/UnibrowControl?version=D_melanogaster_Apr_2006&amp;seqid=chr3R&amp;start=21090390&amp;end=21191826" TargetMode="External"/><Relationship Id="rId164" Type="http://schemas.openxmlformats.org/officeDocument/2006/relationships/hyperlink" Target="http://localhost:7085/UnibrowControl?version=D_melanogaster_Apr_2006&amp;seqid=chr3R&amp;start=21096773&amp;end=21198473" TargetMode="External"/><Relationship Id="rId165" Type="http://schemas.openxmlformats.org/officeDocument/2006/relationships/hyperlink" Target="http://localhost:7085/UnibrowControl?version=D_melanogaster_Apr_2006&amp;seqid=chr3R&amp;start=21563718&amp;end=21665177" TargetMode="External"/><Relationship Id="rId166" Type="http://schemas.openxmlformats.org/officeDocument/2006/relationships/hyperlink" Target="http://localhost:7085/UnibrowControl?version=D_melanogaster_Apr_2006&amp;seqid=chr3R&amp;start=21910716&amp;end=22012680" TargetMode="External"/><Relationship Id="rId167" Type="http://schemas.openxmlformats.org/officeDocument/2006/relationships/hyperlink" Target="http://localhost:7085/UnibrowControl?version=D_melanogaster_Apr_2006&amp;seqid=chr3R&amp;start=22504264&amp;end=22604929" TargetMode="External"/><Relationship Id="rId168" Type="http://schemas.openxmlformats.org/officeDocument/2006/relationships/hyperlink" Target="http://localhost:7085/UnibrowControl?version=D_melanogaster_Apr_2006&amp;seqid=chr3R&amp;start=22792896&amp;end=22894009" TargetMode="External"/><Relationship Id="rId169" Type="http://schemas.openxmlformats.org/officeDocument/2006/relationships/hyperlink" Target="http://localhost:7085/UnibrowControl?version=D_melanogaster_Apr_2006&amp;seqid=chr3R&amp;start=22794329&amp;end=22895473" TargetMode="External"/><Relationship Id="rId220" Type="http://schemas.openxmlformats.org/officeDocument/2006/relationships/hyperlink" Target="http://localhost:7085/UnibrowControl?version=D_melanogaster_Apr_2006&amp;seqid=chr3L&amp;start=8334641&amp;end=8435479" TargetMode="External"/><Relationship Id="rId221" Type="http://schemas.openxmlformats.org/officeDocument/2006/relationships/hyperlink" Target="http://localhost:7085/UnibrowControl?version=D_melanogaster_Apr_2006&amp;seqid=chr3L&amp;start=8753510&amp;end=8854368" TargetMode="External"/><Relationship Id="rId222" Type="http://schemas.openxmlformats.org/officeDocument/2006/relationships/hyperlink" Target="http://localhost:7085/UnibrowControl?version=D_melanogaster_Apr_2006&amp;seqid=chr3L&amp;start=9316030&amp;end=9418070" TargetMode="External"/><Relationship Id="rId223" Type="http://schemas.openxmlformats.org/officeDocument/2006/relationships/hyperlink" Target="http://localhost:7085/UnibrowControl?version=D_melanogaster_Apr_2006&amp;seqid=chr3L&amp;start=9316030&amp;end=9418070" TargetMode="External"/><Relationship Id="rId224" Type="http://schemas.openxmlformats.org/officeDocument/2006/relationships/hyperlink" Target="http://localhost:7085/UnibrowControl?version=D_melanogaster_Apr_2006&amp;seqid=chr3L&amp;start=9319517&amp;end=9420527" TargetMode="External"/><Relationship Id="rId225" Type="http://schemas.openxmlformats.org/officeDocument/2006/relationships/hyperlink" Target="http://localhost:7085/UnibrowControl?version=D_melanogaster_Apr_2006&amp;seqid=chr3L&amp;start=9324983&amp;end=9425867" TargetMode="External"/><Relationship Id="rId226" Type="http://schemas.openxmlformats.org/officeDocument/2006/relationships/hyperlink" Target="http://localhost:7085/UnibrowControl?version=D_melanogaster_Apr_2006&amp;seqid=chr3L&amp;start=9386363&amp;end=9489480" TargetMode="External"/><Relationship Id="rId227" Type="http://schemas.openxmlformats.org/officeDocument/2006/relationships/hyperlink" Target="http://localhost:7085/UnibrowControl?version=D_melanogaster_Apr_2006&amp;seqid=chr3L&amp;start=9582372&amp;end=9683240" TargetMode="External"/><Relationship Id="rId228" Type="http://schemas.openxmlformats.org/officeDocument/2006/relationships/hyperlink" Target="http://localhost:7085/UnibrowControl?version=D_melanogaster_Apr_2006&amp;seqid=chr3L&amp;start=9584115&amp;end=9685013" TargetMode="External"/><Relationship Id="rId229" Type="http://schemas.openxmlformats.org/officeDocument/2006/relationships/hyperlink" Target="http://localhost:7085/UnibrowControl?version=D_melanogaster_Apr_2006&amp;seqid=chr3L&amp;start=10038846&amp;end=10143981" TargetMode="External"/><Relationship Id="rId390" Type="http://schemas.openxmlformats.org/officeDocument/2006/relationships/hyperlink" Target="http://localhost:7085/UnibrowControl?version=D_melanogaster_Apr_2006&amp;seqid=chr3R&amp;start=10020525&amp;end=10121193" TargetMode="External"/><Relationship Id="rId391" Type="http://schemas.openxmlformats.org/officeDocument/2006/relationships/hyperlink" Target="http://localhost:7085/UnibrowControl?version=D_melanogaster_Apr_2006&amp;seqid=chr3R&amp;start=22778957&amp;end=22881191" TargetMode="External"/><Relationship Id="rId392" Type="http://schemas.openxmlformats.org/officeDocument/2006/relationships/hyperlink" Target="http://localhost:7085/UnibrowControl?version=D_melanogaster_Apr_2006&amp;seqid=chr3R&amp;start=24058301&amp;end=24159236" TargetMode="External"/><Relationship Id="rId393" Type="http://schemas.openxmlformats.org/officeDocument/2006/relationships/hyperlink" Target="http://localhost:7085/UnibrowControl?version=D_melanogaster_Apr_2006&amp;seqid=chr3R&amp;start=25269573&amp;end=25369987" TargetMode="External"/><Relationship Id="rId394" Type="http://schemas.openxmlformats.org/officeDocument/2006/relationships/hyperlink" Target="http://localhost:7085/UnibrowControl?version=D_melanogaster_Apr_2006&amp;seqid=chr3L&amp;start=15471364&amp;end=15572343" TargetMode="External"/><Relationship Id="rId395" Type="http://schemas.openxmlformats.org/officeDocument/2006/relationships/hyperlink" Target="http://localhost:7085/UnibrowControl?version=D_melanogaster_Apr_2006&amp;seqid=chr2L&amp;start=3337897&amp;end=3438496" TargetMode="External"/><Relationship Id="rId396" Type="http://schemas.openxmlformats.org/officeDocument/2006/relationships/hyperlink" Target="http://localhost:7085/UnibrowControl?version=D_melanogaster_Apr_2006&amp;seqid=chr2L&amp;start=7558389&amp;end=7666528" TargetMode="External"/><Relationship Id="rId397" Type="http://schemas.openxmlformats.org/officeDocument/2006/relationships/hyperlink" Target="http://localhost:7085/UnibrowControl?version=D_melanogaster_Apr_2006&amp;seqid=chr2L&amp;start=16746594&amp;end=16848273" TargetMode="External"/><Relationship Id="rId398" Type="http://schemas.openxmlformats.org/officeDocument/2006/relationships/hyperlink" Target="http://localhost:7085/UnibrowControl?version=D_melanogaster_Apr_2006&amp;seqid=chr2L&amp;start=16799017&amp;end=16902366" TargetMode="External"/><Relationship Id="rId399" Type="http://schemas.openxmlformats.org/officeDocument/2006/relationships/hyperlink" Target="http://localhost:7085/UnibrowControl?version=D_melanogaster_Apr_2006&amp;seqid=chrX&amp;start=12334415&amp;end=1243693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47"/>
  <sheetViews>
    <sheetView tabSelected="1" workbookViewId="0">
      <selection activeCell="P17" sqref="P17"/>
    </sheetView>
  </sheetViews>
  <sheetFormatPr baseColWidth="10" defaultRowHeight="14" customHeight="1" x14ac:dyDescent="0"/>
  <cols>
    <col min="1" max="14" width="10.83203125" style="3"/>
    <col min="15" max="16" width="10.83203125" style="3" customWidth="1"/>
    <col min="17" max="16384" width="10.83203125" style="3"/>
  </cols>
  <sheetData>
    <row r="1" spans="1:14" s="11" customFormat="1" ht="14" customHeight="1">
      <c r="A1" s="11" t="s">
        <v>1764</v>
      </c>
    </row>
    <row r="2" spans="1:14" s="11" customFormat="1" ht="14" customHeight="1"/>
    <row r="3" spans="1:14" ht="14" customHeight="1" thickBot="1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2" t="s">
        <v>10</v>
      </c>
      <c r="L3" s="2" t="s">
        <v>11</v>
      </c>
      <c r="M3" s="2" t="s">
        <v>12</v>
      </c>
      <c r="N3" s="2" t="s">
        <v>13</v>
      </c>
    </row>
    <row r="4" spans="1:14" ht="14" customHeight="1" thickBot="1">
      <c r="A4" s="4" t="s">
        <v>14</v>
      </c>
      <c r="B4" s="3" t="s">
        <v>15</v>
      </c>
      <c r="C4" s="5" t="s">
        <v>16</v>
      </c>
      <c r="D4" s="3" t="s">
        <v>16</v>
      </c>
      <c r="E4" s="3" t="s">
        <v>17</v>
      </c>
      <c r="F4" s="3" t="s">
        <v>18</v>
      </c>
      <c r="G4" s="3">
        <v>834</v>
      </c>
      <c r="H4" s="3">
        <v>2.4911856651306152</v>
      </c>
      <c r="I4" s="3">
        <v>605.95477294921875</v>
      </c>
      <c r="J4" s="3">
        <v>0</v>
      </c>
      <c r="K4" s="6">
        <v>-2.4911856651306152</v>
      </c>
      <c r="L4" s="3">
        <f t="shared" ref="L4:L67" si="0">2^K4</f>
        <v>0.17786004179248147</v>
      </c>
      <c r="M4" s="3">
        <v>605.95477294921875</v>
      </c>
      <c r="N4" s="3">
        <f t="shared" ref="N4:N67" si="1">10^(-M4/10)</f>
        <v>2.5381816795836239E-61</v>
      </c>
    </row>
    <row r="5" spans="1:14" ht="14" customHeight="1" thickBot="1">
      <c r="A5" s="4" t="s">
        <v>19</v>
      </c>
      <c r="B5" s="3" t="s">
        <v>20</v>
      </c>
      <c r="C5" s="5" t="s">
        <v>21</v>
      </c>
      <c r="D5" s="3" t="s">
        <v>22</v>
      </c>
      <c r="E5" s="3" t="s">
        <v>23</v>
      </c>
      <c r="F5" s="3" t="s">
        <v>24</v>
      </c>
      <c r="G5" s="3">
        <v>603</v>
      </c>
      <c r="H5" s="3">
        <v>2.33917236328125</v>
      </c>
      <c r="I5" s="3">
        <v>506.43576049804688</v>
      </c>
      <c r="J5" s="3">
        <v>0</v>
      </c>
      <c r="K5" s="6">
        <v>-2.33917236328125</v>
      </c>
      <c r="L5" s="3">
        <f t="shared" si="0"/>
        <v>0.1976236670239413</v>
      </c>
      <c r="M5" s="3">
        <v>506.43576049804688</v>
      </c>
      <c r="N5" s="3">
        <f t="shared" si="1"/>
        <v>2.2720817335957967E-51</v>
      </c>
    </row>
    <row r="6" spans="1:14" ht="14" customHeight="1" thickBot="1">
      <c r="A6" s="4" t="s">
        <v>25</v>
      </c>
      <c r="B6" s="3" t="s">
        <v>26</v>
      </c>
      <c r="C6" s="5" t="s">
        <v>27</v>
      </c>
      <c r="D6" s="3" t="s">
        <v>28</v>
      </c>
      <c r="E6" s="3" t="s">
        <v>29</v>
      </c>
      <c r="F6" s="3" t="s">
        <v>18</v>
      </c>
      <c r="G6" s="3">
        <v>538</v>
      </c>
      <c r="H6" s="3">
        <v>2.1998345851898193</v>
      </c>
      <c r="I6" s="3">
        <v>501.94189453125</v>
      </c>
      <c r="J6" s="3">
        <v>0</v>
      </c>
      <c r="K6" s="6">
        <v>-2.1998345851898193</v>
      </c>
      <c r="L6" s="3">
        <f t="shared" si="0"/>
        <v>0.21766259589211831</v>
      </c>
      <c r="M6" s="3">
        <v>501.94189453125</v>
      </c>
      <c r="N6" s="3">
        <f t="shared" si="1"/>
        <v>6.3945582357472608E-51</v>
      </c>
    </row>
    <row r="7" spans="1:14" ht="14" customHeight="1" thickBot="1">
      <c r="A7" s="4" t="s">
        <v>30</v>
      </c>
      <c r="B7" s="3" t="s">
        <v>31</v>
      </c>
      <c r="C7" s="5" t="s">
        <v>32</v>
      </c>
      <c r="D7" s="3" t="s">
        <v>33</v>
      </c>
      <c r="E7" s="3" t="s">
        <v>34</v>
      </c>
      <c r="F7" s="3" t="s">
        <v>18</v>
      </c>
      <c r="G7" s="3">
        <v>780</v>
      </c>
      <c r="H7" s="3">
        <v>2.1975693702697754</v>
      </c>
      <c r="I7" s="3">
        <v>508.66766357421875</v>
      </c>
      <c r="J7" s="3">
        <v>0</v>
      </c>
      <c r="K7" s="6">
        <v>-2.1975693702697754</v>
      </c>
      <c r="L7" s="3">
        <f t="shared" si="0"/>
        <v>0.21800462232603729</v>
      </c>
      <c r="M7" s="3">
        <v>508.66766357421875</v>
      </c>
      <c r="N7" s="3">
        <f t="shared" si="1"/>
        <v>1.359044391259552E-51</v>
      </c>
    </row>
    <row r="8" spans="1:14" ht="14" customHeight="1" thickBot="1">
      <c r="A8" s="4" t="s">
        <v>35</v>
      </c>
      <c r="B8" s="3" t="s">
        <v>36</v>
      </c>
      <c r="C8" s="5" t="s">
        <v>37</v>
      </c>
      <c r="D8" s="3" t="s">
        <v>38</v>
      </c>
      <c r="E8" s="3" t="s">
        <v>39</v>
      </c>
      <c r="F8" s="3" t="s">
        <v>18</v>
      </c>
      <c r="G8" s="3">
        <v>584</v>
      </c>
      <c r="H8" s="3">
        <v>2.1080939769744873</v>
      </c>
      <c r="I8" s="3">
        <v>479.38046264648438</v>
      </c>
      <c r="J8" s="3">
        <v>0</v>
      </c>
      <c r="K8" s="6">
        <v>-2.1080939769744873</v>
      </c>
      <c r="L8" s="3">
        <f t="shared" si="0"/>
        <v>0.2319532592194086</v>
      </c>
      <c r="M8" s="3">
        <v>479.38046264648438</v>
      </c>
      <c r="N8" s="3">
        <f t="shared" si="1"/>
        <v>1.1533303889627676E-48</v>
      </c>
    </row>
    <row r="9" spans="1:14" ht="14" customHeight="1" thickBot="1">
      <c r="A9" s="4" t="s">
        <v>40</v>
      </c>
      <c r="B9" s="3" t="s">
        <v>41</v>
      </c>
      <c r="C9" s="5" t="s">
        <v>42</v>
      </c>
      <c r="D9" s="3" t="s">
        <v>42</v>
      </c>
      <c r="E9" s="3" t="s">
        <v>43</v>
      </c>
      <c r="F9" s="3" t="s">
        <v>18</v>
      </c>
      <c r="G9" s="3">
        <v>868</v>
      </c>
      <c r="H9" s="3">
        <v>2.0820634365081787</v>
      </c>
      <c r="I9" s="3">
        <v>405.45291137695312</v>
      </c>
      <c r="J9" s="3">
        <v>0</v>
      </c>
      <c r="K9" s="6">
        <v>-2.0820634365081787</v>
      </c>
      <c r="L9" s="3">
        <f t="shared" si="0"/>
        <v>0.2361763751481375</v>
      </c>
      <c r="M9" s="3">
        <v>405.45291137695312</v>
      </c>
      <c r="N9" s="3">
        <f t="shared" si="1"/>
        <v>2.8491076728080526E-41</v>
      </c>
    </row>
    <row r="10" spans="1:14" ht="14" customHeight="1" thickBot="1">
      <c r="A10" s="4" t="s">
        <v>44</v>
      </c>
      <c r="B10" s="3" t="s">
        <v>45</v>
      </c>
      <c r="C10" s="5" t="s">
        <v>46</v>
      </c>
      <c r="D10" s="3" t="s">
        <v>46</v>
      </c>
      <c r="E10" s="3" t="s">
        <v>47</v>
      </c>
      <c r="F10" s="3" t="s">
        <v>18</v>
      </c>
      <c r="G10" s="3">
        <v>2010</v>
      </c>
      <c r="H10" s="3">
        <v>2.0652222633361816</v>
      </c>
      <c r="I10" s="3">
        <v>405.35357666015625</v>
      </c>
      <c r="J10" s="3">
        <v>0</v>
      </c>
      <c r="K10" s="6">
        <v>-2.0652222633361816</v>
      </c>
      <c r="L10" s="3">
        <f t="shared" si="0"/>
        <v>0.23894951371260112</v>
      </c>
      <c r="M10" s="3">
        <v>405.35357666015625</v>
      </c>
      <c r="N10" s="3">
        <f t="shared" si="1"/>
        <v>2.915025337301536E-41</v>
      </c>
    </row>
    <row r="11" spans="1:14" ht="14" customHeight="1" thickBot="1">
      <c r="A11" s="4" t="s">
        <v>48</v>
      </c>
      <c r="B11" s="3" t="s">
        <v>49</v>
      </c>
      <c r="C11" s="5" t="s">
        <v>50</v>
      </c>
      <c r="D11" s="3" t="s">
        <v>51</v>
      </c>
      <c r="E11" s="3" t="s">
        <v>52</v>
      </c>
      <c r="F11" s="3" t="s">
        <v>18</v>
      </c>
      <c r="G11" s="3">
        <v>2304</v>
      </c>
      <c r="H11" s="3">
        <v>2.0052280426025391</v>
      </c>
      <c r="I11" s="3">
        <v>405.0650634765625</v>
      </c>
      <c r="J11" s="3">
        <v>0</v>
      </c>
      <c r="K11" s="6">
        <v>-2.0052280426025391</v>
      </c>
      <c r="L11" s="3">
        <f t="shared" si="0"/>
        <v>0.24909568876504298</v>
      </c>
      <c r="M11" s="3">
        <v>405.0650634765625</v>
      </c>
      <c r="N11" s="3">
        <f t="shared" si="1"/>
        <v>3.1152553630104651E-41</v>
      </c>
    </row>
    <row r="12" spans="1:14" ht="14" customHeight="1" thickBot="1">
      <c r="A12" s="4" t="s">
        <v>53</v>
      </c>
      <c r="B12" s="3" t="s">
        <v>54</v>
      </c>
      <c r="C12" s="5" t="s">
        <v>55</v>
      </c>
      <c r="D12" s="3" t="s">
        <v>56</v>
      </c>
      <c r="E12" s="3" t="s">
        <v>57</v>
      </c>
      <c r="F12" s="3" t="s">
        <v>18</v>
      </c>
      <c r="G12" s="3">
        <v>543</v>
      </c>
      <c r="H12" s="3">
        <v>1.978522777557373</v>
      </c>
      <c r="I12" s="3">
        <v>373.5037841796875</v>
      </c>
      <c r="J12" s="3">
        <v>0</v>
      </c>
      <c r="K12" s="6">
        <v>-1.978522777557373</v>
      </c>
      <c r="L12" s="3">
        <f t="shared" si="0"/>
        <v>0.25374955941136856</v>
      </c>
      <c r="M12" s="3">
        <v>373.5037841796875</v>
      </c>
      <c r="N12" s="3">
        <f t="shared" si="1"/>
        <v>4.4629454857931029E-38</v>
      </c>
    </row>
    <row r="13" spans="1:14" ht="14" customHeight="1" thickBot="1">
      <c r="A13" s="4" t="s">
        <v>58</v>
      </c>
      <c r="B13" s="3" t="s">
        <v>59</v>
      </c>
      <c r="C13" s="5" t="s">
        <v>60</v>
      </c>
      <c r="D13" s="3" t="s">
        <v>60</v>
      </c>
      <c r="E13" s="3" t="s">
        <v>61</v>
      </c>
      <c r="F13" s="3" t="s">
        <v>24</v>
      </c>
      <c r="G13" s="3">
        <v>846</v>
      </c>
      <c r="H13" s="3">
        <v>1.9259252548217773</v>
      </c>
      <c r="I13" s="3">
        <v>377.92996215820312</v>
      </c>
      <c r="J13" s="3">
        <v>0</v>
      </c>
      <c r="K13" s="6">
        <v>-1.9259252548217773</v>
      </c>
      <c r="L13" s="3">
        <f t="shared" si="0"/>
        <v>0.26317142308020047</v>
      </c>
      <c r="M13" s="3">
        <v>377.92996215820312</v>
      </c>
      <c r="N13" s="3">
        <f t="shared" si="1"/>
        <v>1.6106596694322126E-38</v>
      </c>
    </row>
    <row r="14" spans="1:14" ht="14" customHeight="1" thickBot="1">
      <c r="A14" s="4" t="s">
        <v>62</v>
      </c>
      <c r="B14" s="3" t="s">
        <v>63</v>
      </c>
      <c r="C14" s="5" t="s">
        <v>64</v>
      </c>
      <c r="D14" s="3" t="s">
        <v>65</v>
      </c>
      <c r="E14" s="3" t="s">
        <v>66</v>
      </c>
      <c r="F14" s="3" t="s">
        <v>18</v>
      </c>
      <c r="G14" s="3">
        <v>2451</v>
      </c>
      <c r="H14" s="3">
        <v>1.8965935707092285</v>
      </c>
      <c r="I14" s="3">
        <v>410.592529296875</v>
      </c>
      <c r="J14" s="3">
        <v>0</v>
      </c>
      <c r="K14" s="6">
        <v>-1.8965935707092285</v>
      </c>
      <c r="L14" s="3">
        <f t="shared" si="0"/>
        <v>0.26857676943817277</v>
      </c>
      <c r="M14" s="3">
        <v>410.592529296875</v>
      </c>
      <c r="N14" s="3">
        <f t="shared" si="1"/>
        <v>8.7246310475390058E-42</v>
      </c>
    </row>
    <row r="15" spans="1:14" ht="14" customHeight="1" thickBot="1">
      <c r="A15" s="4" t="s">
        <v>67</v>
      </c>
      <c r="B15" s="3" t="s">
        <v>68</v>
      </c>
      <c r="C15" s="5" t="s">
        <v>69</v>
      </c>
      <c r="D15" s="3" t="s">
        <v>69</v>
      </c>
      <c r="E15" s="3" t="s">
        <v>70</v>
      </c>
      <c r="F15" s="3" t="s">
        <v>18</v>
      </c>
      <c r="G15" s="3">
        <v>704</v>
      </c>
      <c r="H15" s="3">
        <v>1.8902256488800049</v>
      </c>
      <c r="I15" s="3">
        <v>343.101806640625</v>
      </c>
      <c r="J15" s="3">
        <v>0</v>
      </c>
      <c r="K15" s="6">
        <v>-1.8902256488800049</v>
      </c>
      <c r="L15" s="3">
        <f t="shared" si="0"/>
        <v>0.26976486247466896</v>
      </c>
      <c r="M15" s="3">
        <v>343.101806640625</v>
      </c>
      <c r="N15" s="3">
        <f t="shared" si="1"/>
        <v>4.8957511650609558E-35</v>
      </c>
    </row>
    <row r="16" spans="1:14" ht="14" customHeight="1" thickBot="1">
      <c r="A16" s="4" t="s">
        <v>71</v>
      </c>
      <c r="B16" s="3" t="s">
        <v>72</v>
      </c>
      <c r="C16" s="5" t="s">
        <v>73</v>
      </c>
      <c r="D16" s="3" t="s">
        <v>73</v>
      </c>
      <c r="E16" s="3" t="s">
        <v>74</v>
      </c>
      <c r="F16" s="3" t="s">
        <v>18</v>
      </c>
      <c r="G16" s="3">
        <v>2734</v>
      </c>
      <c r="H16" s="3">
        <v>1.8651869297027588</v>
      </c>
      <c r="I16" s="3">
        <v>281.82723999023438</v>
      </c>
      <c r="J16" s="3">
        <v>0</v>
      </c>
      <c r="K16" s="6">
        <v>-1.8651869297027588</v>
      </c>
      <c r="L16" s="3">
        <f t="shared" si="0"/>
        <v>0.27448763583547031</v>
      </c>
      <c r="M16" s="3">
        <v>281.82723999023438</v>
      </c>
      <c r="N16" s="3">
        <f t="shared" si="1"/>
        <v>6.5656238947374548E-29</v>
      </c>
    </row>
    <row r="17" spans="1:14" ht="14" customHeight="1" thickBot="1">
      <c r="A17" s="4" t="s">
        <v>75</v>
      </c>
      <c r="B17" s="3" t="s">
        <v>76</v>
      </c>
      <c r="C17" s="5" t="s">
        <v>77</v>
      </c>
      <c r="D17" s="3" t="s">
        <v>78</v>
      </c>
      <c r="E17" s="3" t="s">
        <v>79</v>
      </c>
      <c r="F17" s="3" t="s">
        <v>18</v>
      </c>
      <c r="G17" s="3">
        <v>2606</v>
      </c>
      <c r="H17" s="3">
        <v>1.8374524116516113</v>
      </c>
      <c r="I17" s="3">
        <v>354.9345703125</v>
      </c>
      <c r="J17" s="3">
        <v>0</v>
      </c>
      <c r="K17" s="6">
        <v>-1.8374524116516113</v>
      </c>
      <c r="L17" s="3">
        <f t="shared" si="0"/>
        <v>0.27981546167193144</v>
      </c>
      <c r="M17" s="3">
        <v>354.9345703125</v>
      </c>
      <c r="N17" s="3">
        <f t="shared" si="1"/>
        <v>3.2102804110844869E-36</v>
      </c>
    </row>
    <row r="18" spans="1:14" ht="14" customHeight="1" thickBot="1">
      <c r="A18" s="4" t="s">
        <v>80</v>
      </c>
      <c r="B18" s="3" t="s">
        <v>81</v>
      </c>
      <c r="C18" s="5" t="s">
        <v>82</v>
      </c>
      <c r="D18" s="3" t="s">
        <v>83</v>
      </c>
      <c r="E18" s="3" t="s">
        <v>84</v>
      </c>
      <c r="F18" s="3" t="s">
        <v>18</v>
      </c>
      <c r="G18" s="3">
        <v>1572</v>
      </c>
      <c r="H18" s="3">
        <v>1.7873971462249756</v>
      </c>
      <c r="I18" s="3">
        <v>395.0972900390625</v>
      </c>
      <c r="J18" s="3">
        <v>0</v>
      </c>
      <c r="K18" s="6">
        <v>-1.7873971462249756</v>
      </c>
      <c r="L18" s="3">
        <f t="shared" si="0"/>
        <v>0.28969422974336734</v>
      </c>
      <c r="M18" s="3">
        <v>395.0972900390625</v>
      </c>
      <c r="N18" s="3">
        <f t="shared" si="1"/>
        <v>3.0922243525513644E-40</v>
      </c>
    </row>
    <row r="19" spans="1:14" ht="14" customHeight="1" thickBot="1">
      <c r="A19" s="4" t="s">
        <v>85</v>
      </c>
      <c r="B19" s="3" t="s">
        <v>86</v>
      </c>
      <c r="C19" s="5" t="s">
        <v>87</v>
      </c>
      <c r="D19" s="3" t="s">
        <v>88</v>
      </c>
      <c r="E19" s="3" t="s">
        <v>89</v>
      </c>
      <c r="F19" s="3" t="s">
        <v>18</v>
      </c>
      <c r="G19" s="3">
        <v>893</v>
      </c>
      <c r="H19" s="3">
        <v>1.7859584093093872</v>
      </c>
      <c r="I19" s="3">
        <v>257.39944458007812</v>
      </c>
      <c r="J19" s="3">
        <v>0</v>
      </c>
      <c r="K19" s="6">
        <v>-1.7859584093093872</v>
      </c>
      <c r="L19" s="3">
        <f t="shared" si="0"/>
        <v>0.28998327327993567</v>
      </c>
      <c r="M19" s="3">
        <v>257.39944458007812</v>
      </c>
      <c r="N19" s="3">
        <f t="shared" si="1"/>
        <v>1.8199335953318886E-26</v>
      </c>
    </row>
    <row r="20" spans="1:14" ht="14" customHeight="1" thickBot="1">
      <c r="A20" s="4" t="s">
        <v>90</v>
      </c>
      <c r="B20" s="3" t="s">
        <v>91</v>
      </c>
      <c r="C20" s="5" t="s">
        <v>92</v>
      </c>
      <c r="D20" s="3" t="s">
        <v>92</v>
      </c>
      <c r="E20" s="3" t="s">
        <v>93</v>
      </c>
      <c r="F20" s="3" t="s">
        <v>24</v>
      </c>
      <c r="G20" s="3">
        <v>1404</v>
      </c>
      <c r="H20" s="3">
        <v>1.6847851276397705</v>
      </c>
      <c r="I20" s="3">
        <v>252.29705810546875</v>
      </c>
      <c r="J20" s="3">
        <v>0</v>
      </c>
      <c r="K20" s="6">
        <v>-1.6847851276397705</v>
      </c>
      <c r="L20" s="3">
        <f t="shared" si="0"/>
        <v>0.31104923697919645</v>
      </c>
      <c r="M20" s="3">
        <v>252.29705810546875</v>
      </c>
      <c r="N20" s="3">
        <f t="shared" si="1"/>
        <v>5.8924267096972125E-26</v>
      </c>
    </row>
    <row r="21" spans="1:14" ht="14" customHeight="1" thickBot="1">
      <c r="A21" s="4" t="s">
        <v>94</v>
      </c>
      <c r="B21" s="3" t="s">
        <v>95</v>
      </c>
      <c r="C21" s="5" t="s">
        <v>96</v>
      </c>
      <c r="D21" s="3" t="s">
        <v>96</v>
      </c>
      <c r="E21" s="3" t="s">
        <v>97</v>
      </c>
      <c r="F21" s="3" t="s">
        <v>18</v>
      </c>
      <c r="G21" s="3">
        <v>1527</v>
      </c>
      <c r="H21" s="3">
        <v>1.6507337093353271</v>
      </c>
      <c r="I21" s="3">
        <v>256.37054443359375</v>
      </c>
      <c r="J21" s="3">
        <v>0</v>
      </c>
      <c r="K21" s="6">
        <v>-1.6507337093353271</v>
      </c>
      <c r="L21" s="3">
        <f t="shared" si="0"/>
        <v>0.31847814766488758</v>
      </c>
      <c r="M21" s="3">
        <v>256.37054443359375</v>
      </c>
      <c r="N21" s="3">
        <f t="shared" si="1"/>
        <v>2.3064580319383767E-26</v>
      </c>
    </row>
    <row r="22" spans="1:14" ht="14" customHeight="1" thickBot="1">
      <c r="A22" s="4" t="s">
        <v>98</v>
      </c>
      <c r="B22" s="3" t="s">
        <v>99</v>
      </c>
      <c r="C22" s="5" t="s">
        <v>100</v>
      </c>
      <c r="D22" s="3" t="s">
        <v>101</v>
      </c>
      <c r="E22" s="3" t="s">
        <v>102</v>
      </c>
      <c r="F22" s="3" t="s">
        <v>18</v>
      </c>
      <c r="G22" s="3">
        <v>939</v>
      </c>
      <c r="H22" s="3">
        <v>1.6402173042297363</v>
      </c>
      <c r="I22" s="3">
        <v>256.43423461914062</v>
      </c>
      <c r="J22" s="3">
        <v>0</v>
      </c>
      <c r="K22" s="6">
        <v>-1.6402173042297363</v>
      </c>
      <c r="L22" s="3">
        <f t="shared" si="0"/>
        <v>0.32080814940429192</v>
      </c>
      <c r="M22" s="3">
        <v>256.43423461914062</v>
      </c>
      <c r="N22" s="3">
        <f t="shared" si="1"/>
        <v>2.2728801620474646E-26</v>
      </c>
    </row>
    <row r="23" spans="1:14" ht="14" customHeight="1" thickBot="1">
      <c r="A23" s="4" t="s">
        <v>103</v>
      </c>
      <c r="B23" s="3" t="s">
        <v>104</v>
      </c>
      <c r="C23" s="5" t="s">
        <v>105</v>
      </c>
      <c r="D23" s="3" t="s">
        <v>105</v>
      </c>
      <c r="E23" s="3" t="s">
        <v>106</v>
      </c>
      <c r="F23" s="3" t="s">
        <v>18</v>
      </c>
      <c r="G23" s="3">
        <v>1614</v>
      </c>
      <c r="H23" s="3">
        <v>1.6218513250350952</v>
      </c>
      <c r="I23" s="3">
        <v>234.54896545410156</v>
      </c>
      <c r="J23" s="3">
        <v>0</v>
      </c>
      <c r="K23" s="6">
        <v>-1.6218513250350952</v>
      </c>
      <c r="L23" s="3">
        <f t="shared" si="0"/>
        <v>0.32491824789438523</v>
      </c>
      <c r="M23" s="3">
        <v>234.54896545410156</v>
      </c>
      <c r="N23" s="3">
        <f t="shared" si="1"/>
        <v>3.5083543756001766E-24</v>
      </c>
    </row>
    <row r="24" spans="1:14" ht="14" customHeight="1" thickBot="1">
      <c r="A24" s="4" t="s">
        <v>107</v>
      </c>
      <c r="B24" s="3" t="s">
        <v>108</v>
      </c>
      <c r="C24" s="5" t="s">
        <v>109</v>
      </c>
      <c r="D24" s="3" t="s">
        <v>109</v>
      </c>
      <c r="E24" s="3" t="s">
        <v>110</v>
      </c>
      <c r="F24" s="3" t="s">
        <v>24</v>
      </c>
      <c r="G24" s="3">
        <v>1011</v>
      </c>
      <c r="H24" s="3">
        <v>1.5822343826293945</v>
      </c>
      <c r="I24" s="3">
        <v>222.07865905761719</v>
      </c>
      <c r="J24" s="3">
        <v>0</v>
      </c>
      <c r="K24" s="6">
        <v>-1.5822343826293945</v>
      </c>
      <c r="L24" s="3">
        <f t="shared" si="0"/>
        <v>0.33396425880255087</v>
      </c>
      <c r="M24" s="3">
        <v>222.07865905761719</v>
      </c>
      <c r="N24" s="3">
        <f t="shared" si="1"/>
        <v>6.1963236533577259E-23</v>
      </c>
    </row>
    <row r="25" spans="1:14" ht="14" customHeight="1" thickBot="1">
      <c r="A25" s="4" t="s">
        <v>111</v>
      </c>
      <c r="B25" s="3" t="s">
        <v>112</v>
      </c>
      <c r="C25" s="5" t="s">
        <v>113</v>
      </c>
      <c r="D25" s="3" t="s">
        <v>113</v>
      </c>
      <c r="E25" s="3" t="s">
        <v>114</v>
      </c>
      <c r="F25" s="3" t="s">
        <v>18</v>
      </c>
      <c r="G25" s="3">
        <v>1465</v>
      </c>
      <c r="H25" s="3">
        <v>1.5818982124328613</v>
      </c>
      <c r="I25" s="3">
        <v>231.19638061523438</v>
      </c>
      <c r="J25" s="3">
        <v>0</v>
      </c>
      <c r="K25" s="6">
        <v>-1.5818982124328613</v>
      </c>
      <c r="L25" s="3">
        <f t="shared" si="0"/>
        <v>0.33404208669308555</v>
      </c>
      <c r="M25" s="3">
        <v>231.19638061523438</v>
      </c>
      <c r="N25" s="3">
        <f t="shared" si="1"/>
        <v>7.5921003264211296E-24</v>
      </c>
    </row>
    <row r="26" spans="1:14" ht="14" customHeight="1" thickBot="1">
      <c r="A26" s="4" t="s">
        <v>115</v>
      </c>
      <c r="B26" s="3" t="s">
        <v>116</v>
      </c>
      <c r="C26" s="5" t="s">
        <v>117</v>
      </c>
      <c r="D26" s="3" t="s">
        <v>118</v>
      </c>
      <c r="E26" s="3" t="s">
        <v>119</v>
      </c>
      <c r="F26" s="3" t="s">
        <v>18</v>
      </c>
      <c r="G26" s="3">
        <v>1717</v>
      </c>
      <c r="H26" s="3">
        <v>1.5391572713851929</v>
      </c>
      <c r="I26" s="3">
        <v>193.6968994140625</v>
      </c>
      <c r="J26" s="3">
        <v>0</v>
      </c>
      <c r="K26" s="6">
        <v>-1.5391572713851929</v>
      </c>
      <c r="L26" s="3">
        <f t="shared" si="0"/>
        <v>0.34408638873294245</v>
      </c>
      <c r="M26" s="3">
        <v>193.6968994140625</v>
      </c>
      <c r="N26" s="3">
        <f t="shared" si="1"/>
        <v>4.2688417814390049E-20</v>
      </c>
    </row>
    <row r="27" spans="1:14" ht="14" customHeight="1" thickBot="1">
      <c r="A27" s="4" t="s">
        <v>120</v>
      </c>
      <c r="B27" s="3" t="s">
        <v>121</v>
      </c>
      <c r="C27" s="5" t="s">
        <v>122</v>
      </c>
      <c r="D27" s="3" t="s">
        <v>122</v>
      </c>
      <c r="E27" s="3" t="s">
        <v>123</v>
      </c>
      <c r="F27" s="3" t="s">
        <v>18</v>
      </c>
      <c r="G27" s="3">
        <v>2152</v>
      </c>
      <c r="H27" s="3">
        <v>1.528124213218689</v>
      </c>
      <c r="I27" s="3">
        <v>234.54896545410156</v>
      </c>
      <c r="J27" s="3">
        <v>0</v>
      </c>
      <c r="K27" s="6">
        <v>-1.528124213218689</v>
      </c>
      <c r="L27" s="3">
        <f t="shared" si="0"/>
        <v>0.34672788840527424</v>
      </c>
      <c r="M27" s="3">
        <v>234.54896545410156</v>
      </c>
      <c r="N27" s="3">
        <f t="shared" si="1"/>
        <v>3.5083543756001766E-24</v>
      </c>
    </row>
    <row r="28" spans="1:14" ht="14" customHeight="1" thickBot="1">
      <c r="A28" s="4" t="s">
        <v>124</v>
      </c>
      <c r="B28" s="3" t="s">
        <v>125</v>
      </c>
      <c r="C28" s="5" t="s">
        <v>126</v>
      </c>
      <c r="D28" s="3" t="s">
        <v>126</v>
      </c>
      <c r="E28" s="3" t="s">
        <v>127</v>
      </c>
      <c r="F28" s="3" t="s">
        <v>18</v>
      </c>
      <c r="G28" s="3">
        <v>898</v>
      </c>
      <c r="H28" s="3">
        <v>1.5240883827209473</v>
      </c>
      <c r="I28" s="3">
        <v>210.93266296386719</v>
      </c>
      <c r="J28" s="3">
        <v>0</v>
      </c>
      <c r="K28" s="6">
        <v>-1.5240883827209473</v>
      </c>
      <c r="L28" s="3">
        <f t="shared" si="0"/>
        <v>0.34769919144584499</v>
      </c>
      <c r="M28" s="3">
        <v>210.93266296386719</v>
      </c>
      <c r="N28" s="3">
        <f t="shared" si="1"/>
        <v>8.0674020959249503E-22</v>
      </c>
    </row>
    <row r="29" spans="1:14" ht="14" customHeight="1" thickBot="1">
      <c r="A29" s="4" t="s">
        <v>128</v>
      </c>
      <c r="B29" s="3" t="s">
        <v>129</v>
      </c>
      <c r="C29" s="5" t="s">
        <v>130</v>
      </c>
      <c r="D29" s="3" t="s">
        <v>130</v>
      </c>
      <c r="E29" s="3" t="s">
        <v>131</v>
      </c>
      <c r="F29" s="3" t="s">
        <v>24</v>
      </c>
      <c r="G29" s="3">
        <v>1057</v>
      </c>
      <c r="H29" s="3">
        <v>1.4989116191864014</v>
      </c>
      <c r="I29" s="3">
        <v>201.76651000976562</v>
      </c>
      <c r="J29" s="3">
        <v>0</v>
      </c>
      <c r="K29" s="6">
        <v>-1.4989116191864014</v>
      </c>
      <c r="L29" s="3">
        <f t="shared" si="0"/>
        <v>0.353820214766708</v>
      </c>
      <c r="M29" s="3">
        <v>201.76651000976562</v>
      </c>
      <c r="N29" s="3">
        <f t="shared" si="1"/>
        <v>6.6580798454125535E-21</v>
      </c>
    </row>
    <row r="30" spans="1:14" ht="14" customHeight="1" thickBot="1">
      <c r="A30" s="4" t="s">
        <v>132</v>
      </c>
      <c r="B30" s="3" t="s">
        <v>133</v>
      </c>
      <c r="C30" s="5" t="s">
        <v>134</v>
      </c>
      <c r="D30" s="3" t="s">
        <v>135</v>
      </c>
      <c r="E30" s="3" t="s">
        <v>136</v>
      </c>
      <c r="F30" s="3" t="s">
        <v>24</v>
      </c>
      <c r="G30" s="3">
        <v>537</v>
      </c>
      <c r="H30" s="3">
        <v>1.4945942163467407</v>
      </c>
      <c r="I30" s="3">
        <v>227.81123352050781</v>
      </c>
      <c r="J30" s="3">
        <v>0</v>
      </c>
      <c r="K30" s="6">
        <v>-1.4945942163467407</v>
      </c>
      <c r="L30" s="3">
        <f t="shared" si="0"/>
        <v>0.35488064150941612</v>
      </c>
      <c r="M30" s="3">
        <v>227.81123352050781</v>
      </c>
      <c r="N30" s="3">
        <f t="shared" si="1"/>
        <v>1.6552997442369567E-23</v>
      </c>
    </row>
    <row r="31" spans="1:14" ht="14" customHeight="1" thickBot="1">
      <c r="A31" s="4" t="s">
        <v>137</v>
      </c>
      <c r="B31" s="3" t="s">
        <v>138</v>
      </c>
      <c r="C31" s="5" t="s">
        <v>139</v>
      </c>
      <c r="D31" s="3" t="s">
        <v>140</v>
      </c>
      <c r="E31" s="3" t="s">
        <v>141</v>
      </c>
      <c r="F31" s="3" t="s">
        <v>24</v>
      </c>
      <c r="G31" s="3">
        <v>2040</v>
      </c>
      <c r="H31" s="3">
        <v>1.4831217527389526</v>
      </c>
      <c r="I31" s="3">
        <v>219.36834716796875</v>
      </c>
      <c r="J31" s="3">
        <v>0</v>
      </c>
      <c r="K31" s="6">
        <v>-1.4831217527389526</v>
      </c>
      <c r="L31" s="3">
        <f t="shared" si="0"/>
        <v>0.35771394033391635</v>
      </c>
      <c r="M31" s="3">
        <v>219.36834716796875</v>
      </c>
      <c r="N31" s="3">
        <f t="shared" si="1"/>
        <v>1.1565523175528302E-22</v>
      </c>
    </row>
    <row r="32" spans="1:14" ht="14" customHeight="1" thickBot="1">
      <c r="A32" s="4" t="s">
        <v>142</v>
      </c>
      <c r="B32" s="3" t="s">
        <v>143</v>
      </c>
      <c r="C32" s="5" t="s">
        <v>144</v>
      </c>
      <c r="D32" s="3" t="s">
        <v>144</v>
      </c>
      <c r="E32" s="3" t="s">
        <v>145</v>
      </c>
      <c r="F32" s="3" t="s">
        <v>24</v>
      </c>
      <c r="G32" s="3">
        <v>1131</v>
      </c>
      <c r="H32" s="3">
        <v>1.480573296546936</v>
      </c>
      <c r="I32" s="3">
        <v>221.09837341308594</v>
      </c>
      <c r="J32" s="3">
        <v>0</v>
      </c>
      <c r="K32" s="6">
        <v>-1.480573296546936</v>
      </c>
      <c r="L32" s="3">
        <f t="shared" si="0"/>
        <v>0.3583463844202413</v>
      </c>
      <c r="M32" s="3">
        <v>221.09837341308594</v>
      </c>
      <c r="N32" s="3">
        <f t="shared" si="1"/>
        <v>7.7653790316515778E-23</v>
      </c>
    </row>
    <row r="33" spans="1:14" ht="14" customHeight="1" thickBot="1">
      <c r="A33" s="4" t="s">
        <v>146</v>
      </c>
      <c r="B33" s="3" t="s">
        <v>147</v>
      </c>
      <c r="C33" s="5" t="s">
        <v>148</v>
      </c>
      <c r="D33" s="3" t="s">
        <v>149</v>
      </c>
      <c r="E33" s="3" t="s">
        <v>150</v>
      </c>
      <c r="F33" s="3" t="s">
        <v>18</v>
      </c>
      <c r="G33" s="3">
        <v>748</v>
      </c>
      <c r="H33" s="3">
        <v>1.4609578847885132</v>
      </c>
      <c r="I33" s="3">
        <v>142.02021789550781</v>
      </c>
      <c r="J33" s="3">
        <v>0</v>
      </c>
      <c r="K33" s="6">
        <v>-1.4609578847885132</v>
      </c>
      <c r="L33" s="3">
        <f t="shared" si="0"/>
        <v>0.36325186630111461</v>
      </c>
      <c r="M33" s="3">
        <v>142.02021789550781</v>
      </c>
      <c r="N33" s="3">
        <f t="shared" si="1"/>
        <v>6.2802684847465895E-15</v>
      </c>
    </row>
    <row r="34" spans="1:14" ht="14" customHeight="1" thickBot="1">
      <c r="A34" s="4" t="s">
        <v>151</v>
      </c>
      <c r="B34" s="3" t="s">
        <v>152</v>
      </c>
      <c r="C34" s="5" t="s">
        <v>153</v>
      </c>
      <c r="D34" s="3" t="s">
        <v>153</v>
      </c>
      <c r="E34" s="3" t="s">
        <v>154</v>
      </c>
      <c r="F34" s="3" t="s">
        <v>18</v>
      </c>
      <c r="G34" s="3">
        <v>1867</v>
      </c>
      <c r="H34" s="3">
        <v>1.4399280548095703</v>
      </c>
      <c r="I34" s="3">
        <v>239.57658386230469</v>
      </c>
      <c r="J34" s="3">
        <v>0</v>
      </c>
      <c r="K34" s="6">
        <v>-1.4399280548095703</v>
      </c>
      <c r="L34" s="3">
        <f t="shared" si="0"/>
        <v>0.36858568471872122</v>
      </c>
      <c r="M34" s="3">
        <v>239.57658386230469</v>
      </c>
      <c r="N34" s="3">
        <f t="shared" si="1"/>
        <v>1.1024061154726733E-24</v>
      </c>
    </row>
    <row r="35" spans="1:14" ht="14" customHeight="1" thickBot="1">
      <c r="A35" s="4" t="s">
        <v>155</v>
      </c>
      <c r="B35" s="3" t="s">
        <v>156</v>
      </c>
      <c r="C35" s="5" t="s">
        <v>157</v>
      </c>
      <c r="D35" s="3" t="s">
        <v>157</v>
      </c>
      <c r="E35" s="3" t="s">
        <v>158</v>
      </c>
      <c r="F35" s="3" t="s">
        <v>24</v>
      </c>
      <c r="G35" s="3">
        <v>1136</v>
      </c>
      <c r="H35" s="3">
        <v>1.4279868602752686</v>
      </c>
      <c r="I35" s="3">
        <v>192.18365478515625</v>
      </c>
      <c r="J35" s="3">
        <v>0</v>
      </c>
      <c r="K35" s="6">
        <v>-1.4279868602752686</v>
      </c>
      <c r="L35" s="3">
        <f t="shared" si="0"/>
        <v>0.37164913098459967</v>
      </c>
      <c r="M35" s="3">
        <v>192.18365478515625</v>
      </c>
      <c r="N35" s="3">
        <f t="shared" si="1"/>
        <v>6.0483166722696498E-20</v>
      </c>
    </row>
    <row r="36" spans="1:14" ht="14" customHeight="1" thickBot="1">
      <c r="A36" s="4" t="s">
        <v>159</v>
      </c>
      <c r="B36" s="3" t="s">
        <v>160</v>
      </c>
      <c r="C36" s="5" t="s">
        <v>161</v>
      </c>
      <c r="D36" s="3" t="s">
        <v>161</v>
      </c>
      <c r="E36" s="3" t="s">
        <v>162</v>
      </c>
      <c r="F36" s="3" t="s">
        <v>24</v>
      </c>
      <c r="G36" s="3">
        <v>2441</v>
      </c>
      <c r="H36" s="3">
        <v>1.3792855739593506</v>
      </c>
      <c r="I36" s="3">
        <v>183.85049438476562</v>
      </c>
      <c r="J36" s="3">
        <v>0</v>
      </c>
      <c r="K36" s="6">
        <v>-1.3792855739593506</v>
      </c>
      <c r="L36" s="3">
        <f t="shared" si="0"/>
        <v>0.38440910850783955</v>
      </c>
      <c r="M36" s="3">
        <v>183.85049438476562</v>
      </c>
      <c r="N36" s="3">
        <f t="shared" si="1"/>
        <v>4.1205061011088697E-19</v>
      </c>
    </row>
    <row r="37" spans="1:14" ht="14" customHeight="1" thickBot="1">
      <c r="A37" s="4" t="s">
        <v>163</v>
      </c>
      <c r="B37" s="3" t="s">
        <v>164</v>
      </c>
      <c r="C37" s="5" t="s">
        <v>165</v>
      </c>
      <c r="D37" s="3" t="s">
        <v>166</v>
      </c>
      <c r="E37" s="3" t="s">
        <v>167</v>
      </c>
      <c r="F37" s="3" t="s">
        <v>18</v>
      </c>
      <c r="G37" s="3">
        <v>568</v>
      </c>
      <c r="H37" s="3">
        <v>1.3621118068695068</v>
      </c>
      <c r="I37" s="3">
        <v>160.62213134765625</v>
      </c>
      <c r="J37" s="3">
        <v>0</v>
      </c>
      <c r="K37" s="6">
        <v>-1.3621118068695068</v>
      </c>
      <c r="L37" s="3">
        <f t="shared" si="0"/>
        <v>0.38901243918368206</v>
      </c>
      <c r="M37" s="3">
        <v>160.62213134765625</v>
      </c>
      <c r="N37" s="3">
        <f t="shared" si="1"/>
        <v>8.6653650912341386E-17</v>
      </c>
    </row>
    <row r="38" spans="1:14" ht="14" customHeight="1" thickBot="1">
      <c r="A38" s="4" t="s">
        <v>168</v>
      </c>
      <c r="B38" s="3" t="s">
        <v>169</v>
      </c>
      <c r="C38" s="5" t="s">
        <v>170</v>
      </c>
      <c r="D38" s="3" t="s">
        <v>171</v>
      </c>
      <c r="E38" s="3" t="s">
        <v>172</v>
      </c>
      <c r="F38" s="3" t="s">
        <v>18</v>
      </c>
      <c r="G38" s="3">
        <v>1163</v>
      </c>
      <c r="H38" s="3">
        <v>1.3585456609725952</v>
      </c>
      <c r="I38" s="3">
        <v>193.19438171386719</v>
      </c>
      <c r="J38" s="3">
        <v>0</v>
      </c>
      <c r="K38" s="6">
        <v>-1.3585456609725952</v>
      </c>
      <c r="L38" s="3">
        <f t="shared" si="0"/>
        <v>0.38997521445203137</v>
      </c>
      <c r="M38" s="3">
        <v>193.19438171386719</v>
      </c>
      <c r="N38" s="3">
        <f t="shared" si="1"/>
        <v>4.7924967674025581E-20</v>
      </c>
    </row>
    <row r="39" spans="1:14" ht="14" customHeight="1" thickBot="1">
      <c r="A39" s="4" t="s">
        <v>173</v>
      </c>
      <c r="B39" s="3" t="s">
        <v>174</v>
      </c>
      <c r="C39" s="5" t="s">
        <v>175</v>
      </c>
      <c r="D39" s="3" t="s">
        <v>176</v>
      </c>
      <c r="E39" s="3" t="s">
        <v>177</v>
      </c>
      <c r="F39" s="3" t="s">
        <v>18</v>
      </c>
      <c r="G39" s="3">
        <v>498</v>
      </c>
      <c r="H39" s="3">
        <v>1.3396803140640259</v>
      </c>
      <c r="I39" s="3">
        <v>180.48542785644531</v>
      </c>
      <c r="J39" s="3">
        <v>0</v>
      </c>
      <c r="K39" s="6">
        <v>-1.3396803140640259</v>
      </c>
      <c r="L39" s="3">
        <f t="shared" si="0"/>
        <v>0.39510819802271407</v>
      </c>
      <c r="M39" s="3">
        <v>180.48542785644531</v>
      </c>
      <c r="N39" s="3">
        <f t="shared" si="1"/>
        <v>8.9424642859216955E-19</v>
      </c>
    </row>
    <row r="40" spans="1:14" ht="14" customHeight="1" thickBot="1">
      <c r="A40" s="4" t="s">
        <v>178</v>
      </c>
      <c r="B40" s="3" t="s">
        <v>179</v>
      </c>
      <c r="C40" s="5" t="s">
        <v>180</v>
      </c>
      <c r="D40" s="3" t="s">
        <v>180</v>
      </c>
      <c r="E40" s="3" t="s">
        <v>181</v>
      </c>
      <c r="F40" s="3" t="s">
        <v>18</v>
      </c>
      <c r="G40" s="3">
        <v>2401</v>
      </c>
      <c r="H40" s="3">
        <v>1.3312000036239624</v>
      </c>
      <c r="I40" s="3">
        <v>174.83265686035156</v>
      </c>
      <c r="J40" s="3">
        <v>0</v>
      </c>
      <c r="K40" s="6">
        <v>-1.3312000036239624</v>
      </c>
      <c r="L40" s="3">
        <f t="shared" si="0"/>
        <v>0.39743752411697403</v>
      </c>
      <c r="M40" s="3">
        <v>174.83265686035156</v>
      </c>
      <c r="N40" s="3">
        <f t="shared" si="1"/>
        <v>3.2865051258017972E-18</v>
      </c>
    </row>
    <row r="41" spans="1:14" ht="14" customHeight="1" thickBot="1">
      <c r="A41" s="4" t="s">
        <v>182</v>
      </c>
      <c r="B41" s="3" t="s">
        <v>183</v>
      </c>
      <c r="C41" s="5" t="s">
        <v>184</v>
      </c>
      <c r="D41" s="3" t="s">
        <v>184</v>
      </c>
      <c r="E41" s="3" t="s">
        <v>185</v>
      </c>
      <c r="F41" s="3" t="s">
        <v>18</v>
      </c>
      <c r="G41" s="3">
        <v>4116</v>
      </c>
      <c r="H41" s="3">
        <v>1.3232792615890503</v>
      </c>
      <c r="I41" s="3">
        <v>177.36424255371094</v>
      </c>
      <c r="J41" s="3">
        <v>0</v>
      </c>
      <c r="K41" s="6">
        <v>-1.3232792615890503</v>
      </c>
      <c r="L41" s="3">
        <f t="shared" si="0"/>
        <v>0.39962555241729902</v>
      </c>
      <c r="M41" s="3">
        <v>177.36424255371094</v>
      </c>
      <c r="N41" s="3">
        <f t="shared" si="1"/>
        <v>1.834745134275655E-18</v>
      </c>
    </row>
    <row r="42" spans="1:14" ht="14" customHeight="1" thickBot="1">
      <c r="A42" s="4" t="s">
        <v>186</v>
      </c>
      <c r="B42" s="3" t="s">
        <v>187</v>
      </c>
      <c r="C42" s="5" t="s">
        <v>188</v>
      </c>
      <c r="D42" s="3" t="s">
        <v>189</v>
      </c>
      <c r="E42" s="3" t="s">
        <v>190</v>
      </c>
      <c r="F42" s="3" t="s">
        <v>18</v>
      </c>
      <c r="G42" s="3">
        <v>838</v>
      </c>
      <c r="H42" s="3">
        <v>1.3190561532974243</v>
      </c>
      <c r="I42" s="3">
        <v>178.88716125488281</v>
      </c>
      <c r="J42" s="3">
        <v>0</v>
      </c>
      <c r="K42" s="6">
        <v>-1.3190561532974243</v>
      </c>
      <c r="L42" s="3">
        <f t="shared" si="0"/>
        <v>0.40079706437244361</v>
      </c>
      <c r="M42" s="3">
        <v>178.88716125488281</v>
      </c>
      <c r="N42" s="3">
        <f t="shared" si="1"/>
        <v>1.2920635488165326E-18</v>
      </c>
    </row>
    <row r="43" spans="1:14" ht="14" customHeight="1" thickBot="1">
      <c r="A43" s="4" t="s">
        <v>191</v>
      </c>
      <c r="B43" s="3" t="s">
        <v>192</v>
      </c>
      <c r="C43" s="5" t="s">
        <v>193</v>
      </c>
      <c r="D43" s="3" t="s">
        <v>194</v>
      </c>
      <c r="E43" s="3" t="s">
        <v>195</v>
      </c>
      <c r="F43" s="3" t="s">
        <v>24</v>
      </c>
      <c r="G43" s="3">
        <v>1436</v>
      </c>
      <c r="H43" s="3">
        <v>1.3131798505783081</v>
      </c>
      <c r="I43" s="3">
        <v>153.80024719238281</v>
      </c>
      <c r="J43" s="3">
        <v>0</v>
      </c>
      <c r="K43" s="6">
        <v>-1.3131798505783081</v>
      </c>
      <c r="L43" s="3">
        <f t="shared" si="0"/>
        <v>0.40243289722277203</v>
      </c>
      <c r="M43" s="3">
        <v>153.80024719238281</v>
      </c>
      <c r="N43" s="3">
        <f t="shared" si="1"/>
        <v>4.1684565671165797E-16</v>
      </c>
    </row>
    <row r="44" spans="1:14" ht="14" customHeight="1" thickBot="1">
      <c r="A44" s="4" t="s">
        <v>196</v>
      </c>
      <c r="B44" s="3" t="s">
        <v>197</v>
      </c>
      <c r="C44" s="5" t="s">
        <v>198</v>
      </c>
      <c r="D44" s="3" t="s">
        <v>198</v>
      </c>
      <c r="E44" s="3" t="s">
        <v>199</v>
      </c>
      <c r="F44" s="3" t="s">
        <v>24</v>
      </c>
      <c r="G44" s="3">
        <v>1322</v>
      </c>
      <c r="H44" s="3">
        <v>1.2803565263748169</v>
      </c>
      <c r="I44" s="3">
        <v>158.72468566894531</v>
      </c>
      <c r="J44" s="3">
        <v>0</v>
      </c>
      <c r="K44" s="6">
        <v>-1.2803565263748169</v>
      </c>
      <c r="L44" s="3">
        <f t="shared" si="0"/>
        <v>0.41169375613847242</v>
      </c>
      <c r="M44" s="3">
        <v>158.72468566894531</v>
      </c>
      <c r="N44" s="3">
        <f t="shared" si="1"/>
        <v>1.3413170129302924E-16</v>
      </c>
    </row>
    <row r="45" spans="1:14" ht="14" customHeight="1" thickBot="1">
      <c r="A45" s="4" t="s">
        <v>200</v>
      </c>
      <c r="B45" s="3" t="s">
        <v>201</v>
      </c>
      <c r="C45" s="5" t="s">
        <v>202</v>
      </c>
      <c r="D45" s="3" t="s">
        <v>203</v>
      </c>
      <c r="E45" s="3" t="s">
        <v>204</v>
      </c>
      <c r="F45" s="3" t="s">
        <v>18</v>
      </c>
      <c r="G45" s="3">
        <v>2482</v>
      </c>
      <c r="H45" s="3">
        <v>1.2772098779678345</v>
      </c>
      <c r="I45" s="3">
        <v>164.05441284179688</v>
      </c>
      <c r="J45" s="3">
        <v>0</v>
      </c>
      <c r="K45" s="6">
        <v>-1.2772098779678345</v>
      </c>
      <c r="L45" s="3">
        <f t="shared" si="0"/>
        <v>0.412592677425135</v>
      </c>
      <c r="M45" s="3">
        <v>164.05441284179688</v>
      </c>
      <c r="N45" s="3">
        <f t="shared" si="1"/>
        <v>3.9315039452940755E-17</v>
      </c>
    </row>
    <row r="46" spans="1:14" ht="14" customHeight="1" thickBot="1">
      <c r="A46" s="4" t="s">
        <v>205</v>
      </c>
      <c r="B46" s="3" t="s">
        <v>206</v>
      </c>
      <c r="C46" s="5" t="s">
        <v>207</v>
      </c>
      <c r="D46" s="3" t="s">
        <v>207</v>
      </c>
      <c r="E46" s="3" t="s">
        <v>208</v>
      </c>
      <c r="F46" s="3" t="s">
        <v>18</v>
      </c>
      <c r="G46" s="3">
        <v>1307</v>
      </c>
      <c r="H46" s="3">
        <v>1.2695616483688354</v>
      </c>
      <c r="I46" s="3">
        <v>154.69380187988281</v>
      </c>
      <c r="J46" s="3">
        <v>0</v>
      </c>
      <c r="K46" s="6">
        <v>-1.2695616483688354</v>
      </c>
      <c r="L46" s="3">
        <f t="shared" si="0"/>
        <v>0.41478578318637682</v>
      </c>
      <c r="M46" s="3">
        <v>154.69380187988281</v>
      </c>
      <c r="N46" s="3">
        <f t="shared" si="1"/>
        <v>3.3932808956464288E-16</v>
      </c>
    </row>
    <row r="47" spans="1:14" ht="14" customHeight="1" thickBot="1">
      <c r="A47" s="4" t="s">
        <v>209</v>
      </c>
      <c r="B47" s="3" t="s">
        <v>210</v>
      </c>
      <c r="C47" s="5" t="s">
        <v>211</v>
      </c>
      <c r="D47" s="3" t="s">
        <v>212</v>
      </c>
      <c r="E47" s="3" t="s">
        <v>213</v>
      </c>
      <c r="F47" s="3" t="s">
        <v>18</v>
      </c>
      <c r="G47" s="3">
        <v>1769</v>
      </c>
      <c r="H47" s="3">
        <v>1.2674722671508789</v>
      </c>
      <c r="I47" s="3">
        <v>153.80024719238281</v>
      </c>
      <c r="J47" s="3">
        <v>0</v>
      </c>
      <c r="K47" s="6">
        <v>-1.2674722671508789</v>
      </c>
      <c r="L47" s="3">
        <f t="shared" si="0"/>
        <v>0.41538693135875432</v>
      </c>
      <c r="M47" s="3">
        <v>153.80024719238281</v>
      </c>
      <c r="N47" s="3">
        <f t="shared" si="1"/>
        <v>4.1684565671165797E-16</v>
      </c>
    </row>
    <row r="48" spans="1:14" ht="14" customHeight="1" thickBot="1">
      <c r="A48" s="4" t="s">
        <v>214</v>
      </c>
      <c r="B48" s="3" t="s">
        <v>215</v>
      </c>
      <c r="C48" s="5" t="s">
        <v>216</v>
      </c>
      <c r="D48" s="3" t="s">
        <v>216</v>
      </c>
      <c r="E48" s="3" t="s">
        <v>217</v>
      </c>
      <c r="F48" s="3" t="s">
        <v>18</v>
      </c>
      <c r="G48" s="3">
        <v>2076</v>
      </c>
      <c r="H48" s="3">
        <v>1.2597007751464844</v>
      </c>
      <c r="I48" s="3">
        <v>151.28330993652344</v>
      </c>
      <c r="J48" s="3">
        <v>0</v>
      </c>
      <c r="K48" s="6">
        <v>-1.2597007751464844</v>
      </c>
      <c r="L48" s="3">
        <f t="shared" si="0"/>
        <v>0.41763057017876259</v>
      </c>
      <c r="M48" s="3">
        <v>151.28330993652344</v>
      </c>
      <c r="N48" s="3">
        <f t="shared" si="1"/>
        <v>7.4416459933479187E-16</v>
      </c>
    </row>
    <row r="49" spans="1:14" ht="14" customHeight="1" thickBot="1">
      <c r="A49" s="4" t="s">
        <v>218</v>
      </c>
      <c r="B49" s="3" t="s">
        <v>219</v>
      </c>
      <c r="C49" s="5" t="s">
        <v>220</v>
      </c>
      <c r="D49" s="3" t="s">
        <v>221</v>
      </c>
      <c r="E49" s="3" t="s">
        <v>222</v>
      </c>
      <c r="F49" s="3" t="s">
        <v>18</v>
      </c>
      <c r="G49" s="3">
        <v>1951</v>
      </c>
      <c r="H49" s="3">
        <v>1.252682089805603</v>
      </c>
      <c r="I49" s="3">
        <v>160.59065246582031</v>
      </c>
      <c r="J49" s="3">
        <v>0</v>
      </c>
      <c r="K49" s="6">
        <v>-1.252682089805603</v>
      </c>
      <c r="L49" s="3">
        <f t="shared" si="0"/>
        <v>0.41966728564154976</v>
      </c>
      <c r="M49" s="3">
        <v>160.59065246582031</v>
      </c>
      <c r="N49" s="3">
        <f t="shared" si="1"/>
        <v>8.7284022668129679E-17</v>
      </c>
    </row>
    <row r="50" spans="1:14" ht="14" customHeight="1" thickBot="1">
      <c r="A50" s="4" t="s">
        <v>223</v>
      </c>
      <c r="B50" s="3" t="s">
        <v>224</v>
      </c>
      <c r="C50" s="5" t="s">
        <v>225</v>
      </c>
      <c r="D50" s="3" t="s">
        <v>225</v>
      </c>
      <c r="E50" s="3" t="s">
        <v>226</v>
      </c>
      <c r="F50" s="3" t="s">
        <v>18</v>
      </c>
      <c r="G50" s="3">
        <v>2204</v>
      </c>
      <c r="H50" s="3">
        <v>1.2522687911987305</v>
      </c>
      <c r="I50" s="3">
        <v>138.85012817382812</v>
      </c>
      <c r="J50" s="3">
        <v>0</v>
      </c>
      <c r="K50" s="6">
        <v>-1.2522687911987305</v>
      </c>
      <c r="L50" s="3">
        <f t="shared" si="0"/>
        <v>0.41978752779000034</v>
      </c>
      <c r="M50" s="3">
        <v>138.85012817382812</v>
      </c>
      <c r="N50" s="3">
        <f t="shared" si="1"/>
        <v>1.303128318509368E-14</v>
      </c>
    </row>
    <row r="51" spans="1:14" ht="14" customHeight="1" thickBot="1">
      <c r="A51" s="4" t="s">
        <v>227</v>
      </c>
      <c r="B51" s="3" t="s">
        <v>228</v>
      </c>
      <c r="C51" s="5" t="s">
        <v>229</v>
      </c>
      <c r="D51" s="3" t="s">
        <v>229</v>
      </c>
      <c r="E51" s="3" t="s">
        <v>230</v>
      </c>
      <c r="F51" s="3" t="s">
        <v>18</v>
      </c>
      <c r="G51" s="3">
        <v>819</v>
      </c>
      <c r="H51" s="3">
        <v>1.2518372535705566</v>
      </c>
      <c r="I51" s="3">
        <v>129.32809448242188</v>
      </c>
      <c r="J51" s="3">
        <v>0</v>
      </c>
      <c r="K51" s="6">
        <v>-1.2518372535705566</v>
      </c>
      <c r="L51" s="3">
        <f t="shared" si="0"/>
        <v>0.41991311303495704</v>
      </c>
      <c r="M51" s="3">
        <v>129.32809448242188</v>
      </c>
      <c r="N51" s="3">
        <f t="shared" si="1"/>
        <v>1.1673216806873135E-13</v>
      </c>
    </row>
    <row r="52" spans="1:14" ht="14" customHeight="1" thickBot="1">
      <c r="A52" s="4" t="s">
        <v>231</v>
      </c>
      <c r="B52" s="3" t="s">
        <v>232</v>
      </c>
      <c r="C52" s="5" t="s">
        <v>233</v>
      </c>
      <c r="D52" s="3" t="s">
        <v>233</v>
      </c>
      <c r="E52" s="3" t="s">
        <v>234</v>
      </c>
      <c r="F52" s="3" t="s">
        <v>24</v>
      </c>
      <c r="G52" s="3">
        <v>1671</v>
      </c>
      <c r="H52" s="3">
        <v>1.2470813989639282</v>
      </c>
      <c r="I52" s="3">
        <v>146.8594970703125</v>
      </c>
      <c r="J52" s="3">
        <v>0</v>
      </c>
      <c r="K52" s="6">
        <v>-1.2470813989639282</v>
      </c>
      <c r="L52" s="3">
        <f t="shared" si="0"/>
        <v>0.42129964373899836</v>
      </c>
      <c r="M52" s="3">
        <v>146.8594970703125</v>
      </c>
      <c r="N52" s="3">
        <f t="shared" si="1"/>
        <v>2.0608685559446366E-15</v>
      </c>
    </row>
    <row r="53" spans="1:14" ht="14" customHeight="1" thickBot="1">
      <c r="A53" s="4" t="s">
        <v>235</v>
      </c>
      <c r="B53" s="3" t="s">
        <v>236</v>
      </c>
      <c r="C53" s="5" t="s">
        <v>237</v>
      </c>
      <c r="D53" s="3" t="s">
        <v>238</v>
      </c>
      <c r="E53" s="3" t="s">
        <v>239</v>
      </c>
      <c r="F53" s="3" t="s">
        <v>24</v>
      </c>
      <c r="G53" s="3">
        <v>2425</v>
      </c>
      <c r="H53" s="3">
        <v>1.2447140216827393</v>
      </c>
      <c r="I53" s="3">
        <v>164.11158752441406</v>
      </c>
      <c r="J53" s="3">
        <v>0</v>
      </c>
      <c r="K53" s="6">
        <v>-1.2447140216827393</v>
      </c>
      <c r="L53" s="3">
        <f t="shared" si="0"/>
        <v>0.42199153907483439</v>
      </c>
      <c r="M53" s="3">
        <v>164.11158752441406</v>
      </c>
      <c r="N53" s="3">
        <f t="shared" si="1"/>
        <v>3.8800850704495859E-17</v>
      </c>
    </row>
    <row r="54" spans="1:14" ht="14" customHeight="1" thickBot="1">
      <c r="A54" s="4" t="s">
        <v>240</v>
      </c>
      <c r="B54" s="3" t="s">
        <v>241</v>
      </c>
      <c r="C54" s="5" t="s">
        <v>242</v>
      </c>
      <c r="D54" s="3" t="s">
        <v>243</v>
      </c>
      <c r="E54" s="3" t="s">
        <v>244</v>
      </c>
      <c r="F54" s="3" t="s">
        <v>24</v>
      </c>
      <c r="G54" s="3">
        <v>1665</v>
      </c>
      <c r="H54" s="3">
        <v>1.2208894491195679</v>
      </c>
      <c r="I54" s="3">
        <v>128.46575927734375</v>
      </c>
      <c r="J54" s="3">
        <v>0</v>
      </c>
      <c r="K54" s="6">
        <v>-1.2208894491195679</v>
      </c>
      <c r="L54" s="3">
        <f t="shared" si="0"/>
        <v>0.42901813877008299</v>
      </c>
      <c r="M54" s="3">
        <v>128.46575927734375</v>
      </c>
      <c r="N54" s="3">
        <f t="shared" si="1"/>
        <v>1.4237183161147121E-13</v>
      </c>
    </row>
    <row r="55" spans="1:14" ht="14" customHeight="1" thickBot="1">
      <c r="A55" s="4" t="s">
        <v>245</v>
      </c>
      <c r="B55" s="3" t="s">
        <v>246</v>
      </c>
      <c r="C55" s="5" t="s">
        <v>247</v>
      </c>
      <c r="D55" s="3" t="s">
        <v>248</v>
      </c>
      <c r="E55" s="3" t="s">
        <v>249</v>
      </c>
      <c r="F55" s="3" t="s">
        <v>24</v>
      </c>
      <c r="G55" s="3">
        <v>965</v>
      </c>
      <c r="H55" s="3">
        <v>1.2187328338623047</v>
      </c>
      <c r="I55" s="3">
        <v>141.33595275878906</v>
      </c>
      <c r="J55" s="3">
        <v>0</v>
      </c>
      <c r="K55" s="6">
        <v>-1.2187328338623047</v>
      </c>
      <c r="L55" s="3">
        <f t="shared" si="0"/>
        <v>0.42965993687768511</v>
      </c>
      <c r="M55" s="3">
        <v>141.33595275878906</v>
      </c>
      <c r="N55" s="3">
        <f t="shared" si="1"/>
        <v>7.3519868929209125E-15</v>
      </c>
    </row>
    <row r="56" spans="1:14" ht="14" customHeight="1" thickBot="1">
      <c r="A56" s="4" t="s">
        <v>250</v>
      </c>
      <c r="B56" s="3" t="s">
        <v>251</v>
      </c>
      <c r="C56" s="5" t="s">
        <v>252</v>
      </c>
      <c r="D56" s="3" t="s">
        <v>253</v>
      </c>
      <c r="E56" s="3" t="s">
        <v>254</v>
      </c>
      <c r="F56" s="3" t="s">
        <v>18</v>
      </c>
      <c r="G56" s="3">
        <v>487</v>
      </c>
      <c r="H56" s="3">
        <v>1.2167099714279175</v>
      </c>
      <c r="I56" s="3">
        <v>151.4180908203125</v>
      </c>
      <c r="J56" s="3">
        <v>0</v>
      </c>
      <c r="K56" s="6">
        <v>-1.2167099714279175</v>
      </c>
      <c r="L56" s="3">
        <f t="shared" si="0"/>
        <v>0.43026280341341167</v>
      </c>
      <c r="M56" s="3">
        <v>151.4180908203125</v>
      </c>
      <c r="N56" s="3">
        <f t="shared" si="1"/>
        <v>7.2142455122979586E-16</v>
      </c>
    </row>
    <row r="57" spans="1:14" ht="14" customHeight="1" thickBot="1">
      <c r="A57" s="4" t="s">
        <v>255</v>
      </c>
      <c r="B57" s="3" t="s">
        <v>256</v>
      </c>
      <c r="C57" s="5" t="s">
        <v>257</v>
      </c>
      <c r="D57" s="3" t="s">
        <v>257</v>
      </c>
      <c r="E57" s="3" t="s">
        <v>258</v>
      </c>
      <c r="F57" s="3" t="s">
        <v>24</v>
      </c>
      <c r="G57" s="3">
        <v>3110</v>
      </c>
      <c r="H57" s="3">
        <v>1.1980160474777222</v>
      </c>
      <c r="I57" s="3">
        <v>77.141937255859375</v>
      </c>
      <c r="J57" s="3">
        <v>0</v>
      </c>
      <c r="K57" s="6">
        <v>-1.1980160474777222</v>
      </c>
      <c r="L57" s="3">
        <f t="shared" si="0"/>
        <v>0.43587427139700169</v>
      </c>
      <c r="M57" s="3">
        <v>77.141937255859375</v>
      </c>
      <c r="N57" s="3">
        <f t="shared" si="1"/>
        <v>1.9311067167742105E-8</v>
      </c>
    </row>
    <row r="58" spans="1:14" ht="14" customHeight="1" thickBot="1">
      <c r="A58" s="4" t="s">
        <v>259</v>
      </c>
      <c r="B58" s="3" t="s">
        <v>260</v>
      </c>
      <c r="C58" s="5" t="s">
        <v>261</v>
      </c>
      <c r="D58" s="3" t="s">
        <v>261</v>
      </c>
      <c r="E58" s="3" t="s">
        <v>262</v>
      </c>
      <c r="F58" s="3" t="s">
        <v>24</v>
      </c>
      <c r="G58" s="3">
        <v>841</v>
      </c>
      <c r="H58" s="3">
        <v>1.1862959861755371</v>
      </c>
      <c r="I58" s="3">
        <v>137.64242553710938</v>
      </c>
      <c r="J58" s="3">
        <v>0</v>
      </c>
      <c r="K58" s="6">
        <v>-1.1862959861755371</v>
      </c>
      <c r="L58" s="3">
        <f t="shared" si="0"/>
        <v>0.43942961695551935</v>
      </c>
      <c r="M58" s="3">
        <v>137.64242553710938</v>
      </c>
      <c r="N58" s="3">
        <f t="shared" si="1"/>
        <v>1.7209071789193631E-14</v>
      </c>
    </row>
    <row r="59" spans="1:14" ht="14" customHeight="1" thickBot="1">
      <c r="A59" s="4" t="s">
        <v>263</v>
      </c>
      <c r="B59" s="3" t="s">
        <v>264</v>
      </c>
      <c r="C59" s="5" t="s">
        <v>265</v>
      </c>
      <c r="D59" s="3" t="s">
        <v>266</v>
      </c>
      <c r="E59" s="3" t="s">
        <v>267</v>
      </c>
      <c r="F59" s="3" t="s">
        <v>24</v>
      </c>
      <c r="G59" s="3">
        <v>1018</v>
      </c>
      <c r="H59" s="3">
        <v>1.1852477788925171</v>
      </c>
      <c r="I59" s="3">
        <v>134.99714660644531</v>
      </c>
      <c r="J59" s="3">
        <v>0</v>
      </c>
      <c r="K59" s="6">
        <v>-1.1852477788925171</v>
      </c>
      <c r="L59" s="3">
        <f t="shared" si="0"/>
        <v>0.43974900579681475</v>
      </c>
      <c r="M59" s="3">
        <v>134.99714660644531</v>
      </c>
      <c r="N59" s="3">
        <f t="shared" si="1"/>
        <v>3.1643560166590845E-14</v>
      </c>
    </row>
    <row r="60" spans="1:14" ht="14" customHeight="1" thickBot="1">
      <c r="A60" s="4" t="s">
        <v>268</v>
      </c>
      <c r="B60" s="3" t="s">
        <v>269</v>
      </c>
      <c r="C60" s="5" t="s">
        <v>270</v>
      </c>
      <c r="D60" s="3" t="s">
        <v>270</v>
      </c>
      <c r="E60" s="3" t="s">
        <v>271</v>
      </c>
      <c r="F60" s="3" t="s">
        <v>18</v>
      </c>
      <c r="G60" s="3">
        <v>2005</v>
      </c>
      <c r="H60" s="3">
        <v>1.163382887840271</v>
      </c>
      <c r="I60" s="3">
        <v>132.71566772460938</v>
      </c>
      <c r="J60" s="3">
        <v>0</v>
      </c>
      <c r="K60" s="6">
        <v>-1.163382887840271</v>
      </c>
      <c r="L60" s="3">
        <f t="shared" si="0"/>
        <v>0.44646441985387858</v>
      </c>
      <c r="M60" s="3">
        <v>132.71566772460938</v>
      </c>
      <c r="N60" s="3">
        <f t="shared" si="1"/>
        <v>5.3509787653681762E-14</v>
      </c>
    </row>
    <row r="61" spans="1:14" ht="14" customHeight="1" thickBot="1">
      <c r="A61" s="4" t="s">
        <v>272</v>
      </c>
      <c r="B61" s="3" t="s">
        <v>273</v>
      </c>
      <c r="C61" s="5" t="s">
        <v>274</v>
      </c>
      <c r="D61" s="3" t="s">
        <v>274</v>
      </c>
      <c r="E61" s="3" t="s">
        <v>275</v>
      </c>
      <c r="F61" s="3" t="s">
        <v>18</v>
      </c>
      <c r="G61" s="3">
        <v>1221</v>
      </c>
      <c r="H61" s="3">
        <v>1.1582983732223511</v>
      </c>
      <c r="I61" s="3">
        <v>132.4556884765625</v>
      </c>
      <c r="J61" s="3">
        <v>0</v>
      </c>
      <c r="K61" s="6">
        <v>-1.1582983732223511</v>
      </c>
      <c r="L61" s="3">
        <f t="shared" si="0"/>
        <v>0.44804067797121538</v>
      </c>
      <c r="M61" s="3">
        <v>132.4556884765625</v>
      </c>
      <c r="N61" s="3">
        <f t="shared" si="1"/>
        <v>5.6810832357928831E-14</v>
      </c>
    </row>
    <row r="62" spans="1:14" ht="14" customHeight="1" thickBot="1">
      <c r="A62" s="4" t="s">
        <v>276</v>
      </c>
      <c r="B62" s="3" t="s">
        <v>277</v>
      </c>
      <c r="C62" s="5" t="s">
        <v>278</v>
      </c>
      <c r="D62" s="3" t="s">
        <v>278</v>
      </c>
      <c r="E62" s="3" t="s">
        <v>279</v>
      </c>
      <c r="F62" s="3" t="s">
        <v>24</v>
      </c>
      <c r="G62" s="3">
        <v>1762</v>
      </c>
      <c r="H62" s="3">
        <v>1.1503756046295166</v>
      </c>
      <c r="I62" s="3">
        <v>125.04651641845703</v>
      </c>
      <c r="J62" s="3">
        <v>0</v>
      </c>
      <c r="K62" s="6">
        <v>-1.1503756046295166</v>
      </c>
      <c r="L62" s="3">
        <f t="shared" si="0"/>
        <v>0.45050792661716782</v>
      </c>
      <c r="M62" s="3">
        <v>125.04651641845703</v>
      </c>
      <c r="N62" s="3">
        <f t="shared" si="1"/>
        <v>3.1285878772604588E-13</v>
      </c>
    </row>
    <row r="63" spans="1:14" ht="14" customHeight="1" thickBot="1">
      <c r="A63" s="4" t="s">
        <v>280</v>
      </c>
      <c r="B63" s="3" t="s">
        <v>281</v>
      </c>
      <c r="C63" s="5" t="s">
        <v>282</v>
      </c>
      <c r="D63" s="3" t="s">
        <v>282</v>
      </c>
      <c r="E63" s="3" t="s">
        <v>283</v>
      </c>
      <c r="F63" s="3" t="s">
        <v>18</v>
      </c>
      <c r="G63" s="3">
        <v>780</v>
      </c>
      <c r="H63" s="3">
        <v>1.1424198150634766</v>
      </c>
      <c r="I63" s="3">
        <v>98.988899230957031</v>
      </c>
      <c r="J63" s="3">
        <v>0</v>
      </c>
      <c r="K63" s="6">
        <v>-1.1424198150634766</v>
      </c>
      <c r="L63" s="3">
        <f t="shared" si="0"/>
        <v>0.45299913009226944</v>
      </c>
      <c r="M63" s="3">
        <v>98.988899230957031</v>
      </c>
      <c r="N63" s="3">
        <f t="shared" si="1"/>
        <v>1.2621473997482803E-10</v>
      </c>
    </row>
    <row r="64" spans="1:14" ht="14" customHeight="1" thickBot="1">
      <c r="A64" s="4" t="s">
        <v>284</v>
      </c>
      <c r="B64" s="3" t="s">
        <v>285</v>
      </c>
      <c r="C64" s="5" t="s">
        <v>286</v>
      </c>
      <c r="D64" s="3" t="s">
        <v>286</v>
      </c>
      <c r="E64" s="3" t="s">
        <v>287</v>
      </c>
      <c r="F64" s="3" t="s">
        <v>18</v>
      </c>
      <c r="G64" s="3">
        <v>1851</v>
      </c>
      <c r="H64" s="3">
        <v>1.1181775331497192</v>
      </c>
      <c r="I64" s="3">
        <v>130.49028015136719</v>
      </c>
      <c r="J64" s="3">
        <v>0</v>
      </c>
      <c r="K64" s="6">
        <v>-1.1181775331497192</v>
      </c>
      <c r="L64" s="3">
        <f t="shared" si="0"/>
        <v>0.46067540046173133</v>
      </c>
      <c r="M64" s="3">
        <v>130.49028015136719</v>
      </c>
      <c r="N64" s="3">
        <f t="shared" si="1"/>
        <v>8.9324786092403204E-14</v>
      </c>
    </row>
    <row r="65" spans="1:14" ht="14" customHeight="1" thickBot="1">
      <c r="A65" s="4" t="s">
        <v>288</v>
      </c>
      <c r="B65" s="3" t="s">
        <v>289</v>
      </c>
      <c r="C65" s="5" t="s">
        <v>290</v>
      </c>
      <c r="D65" s="3" t="s">
        <v>291</v>
      </c>
      <c r="E65" s="3" t="s">
        <v>292</v>
      </c>
      <c r="F65" s="3" t="s">
        <v>18</v>
      </c>
      <c r="G65" s="3">
        <v>812</v>
      </c>
      <c r="H65" s="3">
        <v>1.1176731586456299</v>
      </c>
      <c r="I65" s="3">
        <v>107.67196655273438</v>
      </c>
      <c r="J65" s="3">
        <v>0</v>
      </c>
      <c r="K65" s="6">
        <v>-1.1176731586456299</v>
      </c>
      <c r="L65" s="3">
        <f t="shared" si="0"/>
        <v>0.46083648339385669</v>
      </c>
      <c r="M65" s="3">
        <v>107.67196655273438</v>
      </c>
      <c r="N65" s="3">
        <f t="shared" si="1"/>
        <v>1.7092411689344494E-11</v>
      </c>
    </row>
    <row r="66" spans="1:14" ht="14" customHeight="1" thickBot="1">
      <c r="A66" s="4" t="s">
        <v>293</v>
      </c>
      <c r="B66" s="3" t="s">
        <v>294</v>
      </c>
      <c r="C66" s="5" t="s">
        <v>295</v>
      </c>
      <c r="D66" s="3" t="s">
        <v>296</v>
      </c>
      <c r="E66" s="3" t="s">
        <v>297</v>
      </c>
      <c r="F66" s="3" t="s">
        <v>24</v>
      </c>
      <c r="G66" s="3">
        <v>472</v>
      </c>
      <c r="H66" s="3">
        <v>1.1121782064437866</v>
      </c>
      <c r="I66" s="3">
        <v>125.03458404541016</v>
      </c>
      <c r="J66" s="3">
        <v>0</v>
      </c>
      <c r="K66" s="6">
        <v>-1.1121782064437866</v>
      </c>
      <c r="L66" s="3">
        <f t="shared" si="0"/>
        <v>0.46259506922287197</v>
      </c>
      <c r="M66" s="3">
        <v>125.03458404541016</v>
      </c>
      <c r="N66" s="3">
        <f t="shared" si="1"/>
        <v>3.1371955872143215E-13</v>
      </c>
    </row>
    <row r="67" spans="1:14" ht="14" customHeight="1" thickBot="1">
      <c r="A67" s="4" t="s">
        <v>298</v>
      </c>
      <c r="B67" s="3" t="s">
        <v>299</v>
      </c>
      <c r="C67" s="5" t="s">
        <v>300</v>
      </c>
      <c r="D67" s="3" t="s">
        <v>301</v>
      </c>
      <c r="E67" s="3" t="s">
        <v>302</v>
      </c>
      <c r="F67" s="3" t="s">
        <v>18</v>
      </c>
      <c r="G67" s="3">
        <v>1445</v>
      </c>
      <c r="H67" s="3">
        <v>1.0972826480865479</v>
      </c>
      <c r="I67" s="3">
        <v>111.550048828125</v>
      </c>
      <c r="J67" s="3">
        <v>0</v>
      </c>
      <c r="K67" s="6">
        <v>-1.0972826480865479</v>
      </c>
      <c r="L67" s="3">
        <f t="shared" si="0"/>
        <v>0.467396019208001</v>
      </c>
      <c r="M67" s="3">
        <v>111.550048828125</v>
      </c>
      <c r="N67" s="3">
        <f t="shared" si="1"/>
        <v>6.9983412765906366E-12</v>
      </c>
    </row>
    <row r="68" spans="1:14" ht="14" customHeight="1" thickBot="1">
      <c r="A68" s="4" t="s">
        <v>303</v>
      </c>
      <c r="B68" s="3" t="s">
        <v>304</v>
      </c>
      <c r="C68" s="5" t="s">
        <v>305</v>
      </c>
      <c r="D68" s="3" t="s">
        <v>305</v>
      </c>
      <c r="E68" s="3" t="s">
        <v>306</v>
      </c>
      <c r="F68" s="3" t="s">
        <v>24</v>
      </c>
      <c r="G68" s="3">
        <v>2264</v>
      </c>
      <c r="H68" s="3">
        <v>1.0931617021560669</v>
      </c>
      <c r="I68" s="3">
        <v>116.9874267578125</v>
      </c>
      <c r="J68" s="3">
        <v>0</v>
      </c>
      <c r="K68" s="6">
        <v>-1.0931617021560669</v>
      </c>
      <c r="L68" s="3">
        <f t="shared" ref="L68:L131" si="2">2^K68</f>
        <v>0.46873300809794677</v>
      </c>
      <c r="M68" s="3">
        <v>116.9874267578125</v>
      </c>
      <c r="N68" s="3">
        <f t="shared" ref="N68:N131" si="3">10^(-M68/10)</f>
        <v>2.0010471607235794E-12</v>
      </c>
    </row>
    <row r="69" spans="1:14" ht="14" customHeight="1" thickBot="1">
      <c r="A69" s="4" t="s">
        <v>307</v>
      </c>
      <c r="B69" s="3" t="s">
        <v>308</v>
      </c>
      <c r="C69" s="5" t="s">
        <v>309</v>
      </c>
      <c r="D69" s="3" t="s">
        <v>309</v>
      </c>
      <c r="E69" s="3" t="s">
        <v>310</v>
      </c>
      <c r="F69" s="3" t="s">
        <v>18</v>
      </c>
      <c r="G69" s="3">
        <v>877</v>
      </c>
      <c r="H69" s="3">
        <v>1.0782420635223389</v>
      </c>
      <c r="I69" s="3">
        <v>71.39544677734375</v>
      </c>
      <c r="J69" s="3">
        <v>0</v>
      </c>
      <c r="K69" s="6">
        <v>-1.0782420635223389</v>
      </c>
      <c r="L69" s="3">
        <f t="shared" si="2"/>
        <v>0.47360556441624935</v>
      </c>
      <c r="M69" s="3">
        <v>71.39544677734375</v>
      </c>
      <c r="N69" s="3">
        <f t="shared" si="3"/>
        <v>7.2519587024694426E-8</v>
      </c>
    </row>
    <row r="70" spans="1:14" ht="14" customHeight="1" thickBot="1">
      <c r="A70" s="4" t="s">
        <v>311</v>
      </c>
      <c r="B70" s="3" t="s">
        <v>312</v>
      </c>
      <c r="C70" s="5" t="s">
        <v>313</v>
      </c>
      <c r="D70" s="3" t="s">
        <v>313</v>
      </c>
      <c r="E70" s="3" t="s">
        <v>314</v>
      </c>
      <c r="F70" s="3" t="s">
        <v>24</v>
      </c>
      <c r="G70" s="3">
        <v>2829</v>
      </c>
      <c r="H70" s="3">
        <v>1.0764976739883423</v>
      </c>
      <c r="I70" s="3">
        <v>104.01517486572266</v>
      </c>
      <c r="J70" s="3">
        <v>0</v>
      </c>
      <c r="K70" s="6">
        <v>-1.0764976739883423</v>
      </c>
      <c r="L70" s="3">
        <f t="shared" si="2"/>
        <v>0.47417855609225223</v>
      </c>
      <c r="M70" s="3">
        <v>104.01517486572266</v>
      </c>
      <c r="N70" s="3">
        <f t="shared" si="3"/>
        <v>3.9671855500696963E-11</v>
      </c>
    </row>
    <row r="71" spans="1:14" ht="14" customHeight="1" thickBot="1">
      <c r="A71" s="4" t="s">
        <v>315</v>
      </c>
      <c r="B71" s="3" t="s">
        <v>316</v>
      </c>
      <c r="C71" s="5" t="s">
        <v>317</v>
      </c>
      <c r="D71" s="3" t="s">
        <v>317</v>
      </c>
      <c r="E71" s="3" t="s">
        <v>318</v>
      </c>
      <c r="F71" s="3" t="s">
        <v>18</v>
      </c>
      <c r="G71" s="3">
        <v>1566</v>
      </c>
      <c r="H71" s="3">
        <v>1.0754027366638184</v>
      </c>
      <c r="I71" s="3">
        <v>95.500984191894531</v>
      </c>
      <c r="J71" s="3">
        <v>0</v>
      </c>
      <c r="K71" s="6">
        <v>-1.0754027366638184</v>
      </c>
      <c r="L71" s="3">
        <f t="shared" si="2"/>
        <v>0.47453857179703984</v>
      </c>
      <c r="M71" s="3">
        <v>95.500984191894531</v>
      </c>
      <c r="N71" s="3">
        <f t="shared" si="3"/>
        <v>2.8177443057521963E-10</v>
      </c>
    </row>
    <row r="72" spans="1:14" ht="14" customHeight="1" thickBot="1">
      <c r="A72" s="4" t="s">
        <v>319</v>
      </c>
      <c r="B72" s="3" t="s">
        <v>320</v>
      </c>
      <c r="C72" s="5" t="s">
        <v>321</v>
      </c>
      <c r="D72" s="3" t="s">
        <v>321</v>
      </c>
      <c r="E72" s="3" t="s">
        <v>322</v>
      </c>
      <c r="F72" s="3" t="s">
        <v>24</v>
      </c>
      <c r="G72" s="3">
        <v>1329</v>
      </c>
      <c r="H72" s="3">
        <v>1.0643889904022217</v>
      </c>
      <c r="I72" s="3">
        <v>104.45877838134766</v>
      </c>
      <c r="J72" s="3">
        <v>0</v>
      </c>
      <c r="K72" s="6">
        <v>-1.0643889904022217</v>
      </c>
      <c r="L72" s="3">
        <f t="shared" si="2"/>
        <v>0.47817513244932552</v>
      </c>
      <c r="M72" s="3">
        <v>104.45877838134766</v>
      </c>
      <c r="N72" s="3">
        <f t="shared" si="3"/>
        <v>3.5819717953355716E-11</v>
      </c>
    </row>
    <row r="73" spans="1:14" ht="14" customHeight="1" thickBot="1">
      <c r="A73" s="4" t="s">
        <v>323</v>
      </c>
      <c r="B73" s="3" t="s">
        <v>324</v>
      </c>
      <c r="C73" s="5" t="s">
        <v>325</v>
      </c>
      <c r="D73" s="3" t="s">
        <v>325</v>
      </c>
      <c r="E73" s="3" t="s">
        <v>326</v>
      </c>
      <c r="F73" s="3" t="s">
        <v>18</v>
      </c>
      <c r="G73" s="3">
        <v>1691</v>
      </c>
      <c r="H73" s="3">
        <v>1.0617291927337646</v>
      </c>
      <c r="I73" s="3">
        <v>109.37078094482422</v>
      </c>
      <c r="J73" s="3">
        <v>0</v>
      </c>
      <c r="K73" s="6">
        <v>-1.0617291927337646</v>
      </c>
      <c r="L73" s="3">
        <f t="shared" si="2"/>
        <v>0.47905752422134301</v>
      </c>
      <c r="M73" s="3">
        <v>109.37078094482422</v>
      </c>
      <c r="N73" s="3">
        <f t="shared" si="3"/>
        <v>1.1559043697142104E-11</v>
      </c>
    </row>
    <row r="74" spans="1:14" ht="14" customHeight="1" thickBot="1">
      <c r="A74" s="4" t="s">
        <v>327</v>
      </c>
      <c r="B74" s="3" t="s">
        <v>328</v>
      </c>
      <c r="C74" s="5" t="s">
        <v>329</v>
      </c>
      <c r="D74" s="3" t="s">
        <v>329</v>
      </c>
      <c r="E74" s="3" t="s">
        <v>330</v>
      </c>
      <c r="F74" s="3" t="s">
        <v>24</v>
      </c>
      <c r="G74" s="3">
        <v>783</v>
      </c>
      <c r="H74" s="3">
        <v>1.0603401660919189</v>
      </c>
      <c r="I74" s="3">
        <v>104.45877838134766</v>
      </c>
      <c r="J74" s="3">
        <v>0</v>
      </c>
      <c r="K74" s="6">
        <v>-1.0603401660919189</v>
      </c>
      <c r="L74" s="3">
        <f t="shared" si="2"/>
        <v>0.47951898286852845</v>
      </c>
      <c r="M74" s="3">
        <v>104.45877838134766</v>
      </c>
      <c r="N74" s="3">
        <f t="shared" si="3"/>
        <v>3.5819717953355716E-11</v>
      </c>
    </row>
    <row r="75" spans="1:14" ht="14" customHeight="1" thickBot="1">
      <c r="A75" s="4" t="s">
        <v>331</v>
      </c>
      <c r="B75" s="3" t="s">
        <v>332</v>
      </c>
      <c r="C75" s="5" t="s">
        <v>333</v>
      </c>
      <c r="D75" s="3" t="s">
        <v>334</v>
      </c>
      <c r="E75" s="3" t="s">
        <v>335</v>
      </c>
      <c r="F75" s="3" t="s">
        <v>18</v>
      </c>
      <c r="G75" s="3">
        <v>1823</v>
      </c>
      <c r="H75" s="3">
        <v>1.0550587177276611</v>
      </c>
      <c r="I75" s="3">
        <v>107.08026123046875</v>
      </c>
      <c r="J75" s="3">
        <v>0</v>
      </c>
      <c r="K75" s="6">
        <v>-1.0550587177276611</v>
      </c>
      <c r="L75" s="3">
        <f t="shared" si="2"/>
        <v>0.48127763313940908</v>
      </c>
      <c r="M75" s="3">
        <v>107.08026123046875</v>
      </c>
      <c r="N75" s="3">
        <f t="shared" si="3"/>
        <v>1.9587268514879574E-11</v>
      </c>
    </row>
    <row r="76" spans="1:14" ht="14" customHeight="1" thickBot="1">
      <c r="A76" s="4" t="s">
        <v>336</v>
      </c>
      <c r="B76" s="3" t="s">
        <v>337</v>
      </c>
      <c r="C76" s="5" t="s">
        <v>338</v>
      </c>
      <c r="D76" s="3" t="s">
        <v>338</v>
      </c>
      <c r="E76" s="3" t="s">
        <v>339</v>
      </c>
      <c r="F76" s="3" t="s">
        <v>18</v>
      </c>
      <c r="G76" s="3">
        <v>1776</v>
      </c>
      <c r="H76" s="3">
        <v>1.0537260770797729</v>
      </c>
      <c r="I76" s="3">
        <v>106.7432861328125</v>
      </c>
      <c r="J76" s="3">
        <v>0</v>
      </c>
      <c r="K76" s="6">
        <v>-1.0537260770797729</v>
      </c>
      <c r="L76" s="3">
        <f t="shared" si="2"/>
        <v>0.48172240243010989</v>
      </c>
      <c r="M76" s="3">
        <v>106.7432861328125</v>
      </c>
      <c r="N76" s="3">
        <f t="shared" si="3"/>
        <v>2.1167588622857169E-11</v>
      </c>
    </row>
    <row r="77" spans="1:14" ht="14" customHeight="1" thickBot="1">
      <c r="A77" s="4" t="s">
        <v>340</v>
      </c>
      <c r="B77" s="3" t="s">
        <v>341</v>
      </c>
      <c r="C77" s="5" t="s">
        <v>342</v>
      </c>
      <c r="D77" s="3" t="s">
        <v>342</v>
      </c>
      <c r="E77" s="3" t="s">
        <v>343</v>
      </c>
      <c r="F77" s="3" t="s">
        <v>18</v>
      </c>
      <c r="G77" s="3">
        <v>2400</v>
      </c>
      <c r="H77" s="3">
        <v>1.0437113046646118</v>
      </c>
      <c r="I77" s="3">
        <v>105.77793121337891</v>
      </c>
      <c r="J77" s="3">
        <v>0</v>
      </c>
      <c r="K77" s="6">
        <v>-1.0437113046646118</v>
      </c>
      <c r="L77" s="3">
        <f t="shared" si="2"/>
        <v>0.48507801362413405</v>
      </c>
      <c r="M77" s="3">
        <v>105.77793121337891</v>
      </c>
      <c r="N77" s="3">
        <f t="shared" si="3"/>
        <v>2.6436677837055371E-11</v>
      </c>
    </row>
    <row r="78" spans="1:14" ht="14" customHeight="1" thickBot="1">
      <c r="A78" s="4" t="s">
        <v>344</v>
      </c>
      <c r="B78" s="3" t="s">
        <v>345</v>
      </c>
      <c r="C78" s="5" t="s">
        <v>346</v>
      </c>
      <c r="D78" s="3" t="s">
        <v>347</v>
      </c>
      <c r="E78" s="3" t="s">
        <v>348</v>
      </c>
      <c r="F78" s="3" t="s">
        <v>18</v>
      </c>
      <c r="G78" s="3">
        <v>2995</v>
      </c>
      <c r="H78" s="3">
        <v>1.0385047197341919</v>
      </c>
      <c r="I78" s="3">
        <v>129.86360168457031</v>
      </c>
      <c r="J78" s="3">
        <v>0</v>
      </c>
      <c r="K78" s="6">
        <v>-1.0385047197341919</v>
      </c>
      <c r="L78" s="3">
        <f t="shared" si="2"/>
        <v>0.48683178877938355</v>
      </c>
      <c r="M78" s="3">
        <v>129.86360168457031</v>
      </c>
      <c r="N78" s="3">
        <f t="shared" si="3"/>
        <v>1.0319052726533137E-13</v>
      </c>
    </row>
    <row r="79" spans="1:14" ht="14" customHeight="1" thickBot="1">
      <c r="A79" s="4" t="s">
        <v>349</v>
      </c>
      <c r="B79" s="3" t="s">
        <v>350</v>
      </c>
      <c r="C79" s="5" t="s">
        <v>351</v>
      </c>
      <c r="D79" s="3" t="s">
        <v>351</v>
      </c>
      <c r="E79" s="3" t="s">
        <v>352</v>
      </c>
      <c r="F79" s="3" t="s">
        <v>18</v>
      </c>
      <c r="G79" s="3">
        <v>1021</v>
      </c>
      <c r="H79" s="3">
        <v>1.0287249088287354</v>
      </c>
      <c r="I79" s="3">
        <v>117.82276916503906</v>
      </c>
      <c r="J79" s="3">
        <v>0</v>
      </c>
      <c r="K79" s="6">
        <v>-1.0287249088287354</v>
      </c>
      <c r="L79" s="3">
        <f t="shared" si="2"/>
        <v>0.4901431586065767</v>
      </c>
      <c r="M79" s="3">
        <v>117.82276916503906</v>
      </c>
      <c r="N79" s="3">
        <f t="shared" si="3"/>
        <v>1.650908803789646E-12</v>
      </c>
    </row>
    <row r="80" spans="1:14" ht="14" customHeight="1" thickBot="1">
      <c r="A80" s="4" t="s">
        <v>353</v>
      </c>
      <c r="B80" s="3" t="s">
        <v>354</v>
      </c>
      <c r="C80" s="5" t="s">
        <v>355</v>
      </c>
      <c r="D80" s="3" t="s">
        <v>355</v>
      </c>
      <c r="E80" s="3" t="s">
        <v>356</v>
      </c>
      <c r="F80" s="3" t="s">
        <v>24</v>
      </c>
      <c r="G80" s="3">
        <v>1869</v>
      </c>
      <c r="H80" s="3">
        <v>1.0278700590133667</v>
      </c>
      <c r="I80" s="3">
        <v>109.62582397460938</v>
      </c>
      <c r="J80" s="3">
        <v>0</v>
      </c>
      <c r="K80" s="6">
        <v>-1.0278700590133667</v>
      </c>
      <c r="L80" s="3">
        <f t="shared" si="2"/>
        <v>0.49043367249715675</v>
      </c>
      <c r="M80" s="3">
        <v>109.62582397460938</v>
      </c>
      <c r="N80" s="3">
        <f t="shared" si="3"/>
        <v>1.0899776743918949E-11</v>
      </c>
    </row>
    <row r="81" spans="1:14" ht="14" customHeight="1" thickBot="1">
      <c r="A81" s="4" t="s">
        <v>357</v>
      </c>
      <c r="B81" s="3" t="s">
        <v>358</v>
      </c>
      <c r="C81" s="5" t="s">
        <v>359</v>
      </c>
      <c r="D81" s="3" t="s">
        <v>359</v>
      </c>
      <c r="E81" s="3" t="s">
        <v>360</v>
      </c>
      <c r="F81" s="3" t="s">
        <v>18</v>
      </c>
      <c r="G81" s="3">
        <v>787</v>
      </c>
      <c r="H81" s="3">
        <v>1.026771068572998</v>
      </c>
      <c r="I81" s="3">
        <v>96.526901245117188</v>
      </c>
      <c r="J81" s="3">
        <v>0</v>
      </c>
      <c r="K81" s="6">
        <v>-1.026771068572998</v>
      </c>
      <c r="L81" s="3">
        <f t="shared" si="2"/>
        <v>0.49080740862473038</v>
      </c>
      <c r="M81" s="3">
        <v>96.526901245117188</v>
      </c>
      <c r="N81" s="3">
        <f t="shared" si="3"/>
        <v>2.2248968209782854E-10</v>
      </c>
    </row>
    <row r="82" spans="1:14" ht="14" customHeight="1" thickBot="1">
      <c r="A82" s="4" t="s">
        <v>361</v>
      </c>
      <c r="B82" s="3" t="s">
        <v>362</v>
      </c>
      <c r="C82" s="5" t="s">
        <v>363</v>
      </c>
      <c r="D82" s="3" t="s">
        <v>363</v>
      </c>
      <c r="E82" s="3" t="s">
        <v>364</v>
      </c>
      <c r="F82" s="3" t="s">
        <v>24</v>
      </c>
      <c r="G82" s="3">
        <v>537</v>
      </c>
      <c r="H82" s="3">
        <v>1.0210816860198975</v>
      </c>
      <c r="I82" s="3">
        <v>104.04111480712891</v>
      </c>
      <c r="J82" s="3">
        <v>0</v>
      </c>
      <c r="K82" s="6">
        <v>-1.0210816860198975</v>
      </c>
      <c r="L82" s="3">
        <f t="shared" si="2"/>
        <v>0.49274676814377544</v>
      </c>
      <c r="M82" s="3">
        <v>104.04111480712891</v>
      </c>
      <c r="N82" s="3">
        <f t="shared" si="3"/>
        <v>3.9435606031518442E-11</v>
      </c>
    </row>
    <row r="83" spans="1:14" ht="14" customHeight="1" thickBot="1">
      <c r="A83" s="4" t="s">
        <v>365</v>
      </c>
      <c r="B83" s="3" t="s">
        <v>366</v>
      </c>
      <c r="C83" s="5" t="s">
        <v>367</v>
      </c>
      <c r="D83" s="3" t="s">
        <v>367</v>
      </c>
      <c r="E83" s="3" t="s">
        <v>368</v>
      </c>
      <c r="F83" s="3" t="s">
        <v>24</v>
      </c>
      <c r="G83" s="3">
        <v>935</v>
      </c>
      <c r="H83" s="3">
        <v>0.99643325805664062</v>
      </c>
      <c r="I83" s="3">
        <v>96.514862060546875</v>
      </c>
      <c r="J83" s="3">
        <v>0</v>
      </c>
      <c r="K83" s="6">
        <v>-0.99643325805664062</v>
      </c>
      <c r="L83" s="3">
        <f t="shared" si="2"/>
        <v>0.50123766785947754</v>
      </c>
      <c r="M83" s="3">
        <v>96.514862060546875</v>
      </c>
      <c r="N83" s="3">
        <f t="shared" si="3"/>
        <v>2.2310730691033868E-10</v>
      </c>
    </row>
    <row r="84" spans="1:14" ht="14" customHeight="1" thickBot="1">
      <c r="A84" s="4" t="s">
        <v>369</v>
      </c>
      <c r="B84" s="3" t="s">
        <v>370</v>
      </c>
      <c r="C84" s="5" t="s">
        <v>371</v>
      </c>
      <c r="D84" s="3" t="s">
        <v>371</v>
      </c>
      <c r="E84" s="3" t="s">
        <v>372</v>
      </c>
      <c r="F84" s="3" t="s">
        <v>24</v>
      </c>
      <c r="G84" s="3">
        <v>690</v>
      </c>
      <c r="H84" s="3">
        <v>0.98711538314819336</v>
      </c>
      <c r="I84" s="3">
        <v>101.57530975341797</v>
      </c>
      <c r="J84" s="3">
        <v>0</v>
      </c>
      <c r="K84" s="6">
        <v>-0.98711538314819336</v>
      </c>
      <c r="L84" s="3">
        <f t="shared" si="2"/>
        <v>0.50448546782040493</v>
      </c>
      <c r="M84" s="3">
        <v>101.57530975341797</v>
      </c>
      <c r="N84" s="3">
        <f t="shared" si="3"/>
        <v>6.9577532789647063E-11</v>
      </c>
    </row>
    <row r="85" spans="1:14" ht="14" customHeight="1" thickBot="1">
      <c r="A85" s="4" t="s">
        <v>373</v>
      </c>
      <c r="B85" s="3" t="s">
        <v>374</v>
      </c>
      <c r="C85" s="5" t="s">
        <v>375</v>
      </c>
      <c r="D85" s="3" t="s">
        <v>375</v>
      </c>
      <c r="E85" s="3" t="s">
        <v>376</v>
      </c>
      <c r="F85" s="3" t="s">
        <v>18</v>
      </c>
      <c r="G85" s="3">
        <v>1461</v>
      </c>
      <c r="H85" s="3">
        <v>0.98484355211257935</v>
      </c>
      <c r="I85" s="3">
        <v>54.731094360351562</v>
      </c>
      <c r="J85" s="3">
        <v>0</v>
      </c>
      <c r="K85" s="6">
        <v>-0.98484355211257935</v>
      </c>
      <c r="L85" s="3">
        <f t="shared" si="2"/>
        <v>0.50528051360494297</v>
      </c>
      <c r="M85" s="3">
        <v>54.731094360351562</v>
      </c>
      <c r="N85" s="3">
        <f t="shared" si="3"/>
        <v>3.3642678392694213E-6</v>
      </c>
    </row>
    <row r="86" spans="1:14" ht="14" customHeight="1" thickBot="1">
      <c r="A86" s="4" t="s">
        <v>377</v>
      </c>
      <c r="B86" s="3" t="s">
        <v>378</v>
      </c>
      <c r="C86" s="5" t="s">
        <v>379</v>
      </c>
      <c r="D86" s="3" t="s">
        <v>379</v>
      </c>
      <c r="E86" s="3" t="s">
        <v>380</v>
      </c>
      <c r="F86" s="3" t="s">
        <v>18</v>
      </c>
      <c r="G86" s="3">
        <v>1396</v>
      </c>
      <c r="H86" s="3">
        <v>0.98236662149429321</v>
      </c>
      <c r="I86" s="3">
        <v>88.491378784179688</v>
      </c>
      <c r="J86" s="3">
        <v>0</v>
      </c>
      <c r="K86" s="6">
        <v>-0.98236662149429321</v>
      </c>
      <c r="L86" s="3">
        <f t="shared" si="2"/>
        <v>0.50614876346309479</v>
      </c>
      <c r="M86" s="3">
        <v>88.491378784179688</v>
      </c>
      <c r="N86" s="3">
        <f t="shared" si="3"/>
        <v>1.415344369635165E-9</v>
      </c>
    </row>
    <row r="87" spans="1:14" ht="14" customHeight="1" thickBot="1">
      <c r="A87" s="4" t="s">
        <v>381</v>
      </c>
      <c r="B87" s="3" t="s">
        <v>382</v>
      </c>
      <c r="C87" s="5" t="s">
        <v>383</v>
      </c>
      <c r="D87" s="3" t="s">
        <v>384</v>
      </c>
      <c r="E87" s="3" t="s">
        <v>385</v>
      </c>
      <c r="F87" s="3" t="s">
        <v>18</v>
      </c>
      <c r="G87" s="3">
        <v>550</v>
      </c>
      <c r="H87" s="3">
        <v>0.97096735239028931</v>
      </c>
      <c r="I87" s="3">
        <v>84.3291015625</v>
      </c>
      <c r="J87" s="3">
        <v>0</v>
      </c>
      <c r="K87" s="6">
        <v>-0.97096735239028931</v>
      </c>
      <c r="L87" s="3">
        <f t="shared" si="2"/>
        <v>0.51016387429731003</v>
      </c>
      <c r="M87" s="3">
        <v>84.3291015625</v>
      </c>
      <c r="N87" s="3">
        <f t="shared" si="3"/>
        <v>3.6905393792441758E-9</v>
      </c>
    </row>
    <row r="88" spans="1:14" ht="14" customHeight="1" thickBot="1">
      <c r="A88" s="4" t="s">
        <v>386</v>
      </c>
      <c r="B88" s="3" t="s">
        <v>387</v>
      </c>
      <c r="C88" s="5" t="s">
        <v>388</v>
      </c>
      <c r="D88" s="3" t="s">
        <v>388</v>
      </c>
      <c r="E88" s="3" t="s">
        <v>389</v>
      </c>
      <c r="F88" s="3" t="s">
        <v>18</v>
      </c>
      <c r="G88" s="3">
        <v>2481</v>
      </c>
      <c r="H88" s="3">
        <v>0.96732383966445923</v>
      </c>
      <c r="I88" s="3">
        <v>111.35037994384766</v>
      </c>
      <c r="J88" s="3">
        <v>0</v>
      </c>
      <c r="K88" s="6">
        <v>-0.96732383966445923</v>
      </c>
      <c r="L88" s="3">
        <f t="shared" si="2"/>
        <v>0.51145391666190421</v>
      </c>
      <c r="M88" s="3">
        <v>111.35037994384766</v>
      </c>
      <c r="N88" s="3">
        <f t="shared" si="3"/>
        <v>7.3276042456617887E-12</v>
      </c>
    </row>
    <row r="89" spans="1:14" ht="14" customHeight="1" thickBot="1">
      <c r="A89" s="4" t="s">
        <v>390</v>
      </c>
      <c r="B89" s="3" t="s">
        <v>391</v>
      </c>
      <c r="C89" s="5" t="s">
        <v>392</v>
      </c>
      <c r="D89" s="3" t="s">
        <v>392</v>
      </c>
      <c r="E89" s="3" t="s">
        <v>393</v>
      </c>
      <c r="F89" s="3" t="s">
        <v>18</v>
      </c>
      <c r="G89" s="3">
        <v>1383</v>
      </c>
      <c r="H89" s="3">
        <v>0.96704798936843872</v>
      </c>
      <c r="I89" s="3">
        <v>86.116683959960938</v>
      </c>
      <c r="J89" s="3">
        <v>0</v>
      </c>
      <c r="K89" s="6">
        <v>-0.96704798936843872</v>
      </c>
      <c r="L89" s="3">
        <f t="shared" si="2"/>
        <v>0.51155171848364323</v>
      </c>
      <c r="M89" s="3">
        <v>86.116683959960938</v>
      </c>
      <c r="N89" s="3">
        <f t="shared" si="3"/>
        <v>2.445296937829688E-9</v>
      </c>
    </row>
    <row r="90" spans="1:14" ht="14" customHeight="1" thickBot="1">
      <c r="A90" s="4" t="s">
        <v>394</v>
      </c>
      <c r="B90" s="3" t="s">
        <v>395</v>
      </c>
      <c r="C90" s="5" t="s">
        <v>396</v>
      </c>
      <c r="D90" s="3" t="s">
        <v>396</v>
      </c>
      <c r="E90" s="3" t="s">
        <v>397</v>
      </c>
      <c r="F90" s="3" t="s">
        <v>24</v>
      </c>
      <c r="G90" s="3">
        <v>2127</v>
      </c>
      <c r="H90" s="3">
        <v>0.9615023136138916</v>
      </c>
      <c r="I90" s="3">
        <v>109.24142456054688</v>
      </c>
      <c r="J90" s="3">
        <v>0</v>
      </c>
      <c r="K90" s="6">
        <v>-0.9615023136138916</v>
      </c>
      <c r="L90" s="3">
        <f t="shared" si="2"/>
        <v>0.51352189191144582</v>
      </c>
      <c r="M90" s="3">
        <v>109.24142456054688</v>
      </c>
      <c r="N90" s="3">
        <f t="shared" si="3"/>
        <v>1.1908513242527564E-11</v>
      </c>
    </row>
    <row r="91" spans="1:14" ht="14" customHeight="1" thickBot="1">
      <c r="A91" s="4" t="s">
        <v>398</v>
      </c>
      <c r="B91" s="3" t="s">
        <v>399</v>
      </c>
      <c r="C91" s="5" t="s">
        <v>400</v>
      </c>
      <c r="D91" s="3" t="s">
        <v>400</v>
      </c>
      <c r="E91" s="3" t="s">
        <v>401</v>
      </c>
      <c r="F91" s="3" t="s">
        <v>18</v>
      </c>
      <c r="G91" s="3">
        <v>2323</v>
      </c>
      <c r="H91" s="3">
        <v>0.95954668521881104</v>
      </c>
      <c r="I91" s="3">
        <v>92.900886535644531</v>
      </c>
      <c r="J91" s="3">
        <v>0</v>
      </c>
      <c r="K91" s="6">
        <v>-0.95954668521881104</v>
      </c>
      <c r="L91" s="3">
        <f t="shared" si="2"/>
        <v>0.51421846251547632</v>
      </c>
      <c r="M91" s="3">
        <v>92.900886535644531</v>
      </c>
      <c r="N91" s="3">
        <f t="shared" si="3"/>
        <v>5.1275670306326341E-10</v>
      </c>
    </row>
    <row r="92" spans="1:14" ht="14" customHeight="1" thickBot="1">
      <c r="A92" s="4" t="s">
        <v>402</v>
      </c>
      <c r="B92" s="3" t="s">
        <v>403</v>
      </c>
      <c r="C92" s="5" t="s">
        <v>404</v>
      </c>
      <c r="D92" s="3" t="s">
        <v>404</v>
      </c>
      <c r="E92" s="3" t="s">
        <v>405</v>
      </c>
      <c r="F92" s="3" t="s">
        <v>18</v>
      </c>
      <c r="G92" s="3">
        <v>419</v>
      </c>
      <c r="H92" s="3">
        <v>0.95279937982559204</v>
      </c>
      <c r="I92" s="3">
        <v>65.768478393554688</v>
      </c>
      <c r="J92" s="3">
        <v>0</v>
      </c>
      <c r="K92" s="6">
        <v>-0.95279937982559204</v>
      </c>
      <c r="L92" s="3">
        <f t="shared" si="2"/>
        <v>0.51662903092280732</v>
      </c>
      <c r="M92" s="3">
        <v>65.768478393554688</v>
      </c>
      <c r="N92" s="3">
        <f t="shared" si="3"/>
        <v>2.6494282371915158E-7</v>
      </c>
    </row>
    <row r="93" spans="1:14" ht="14" customHeight="1" thickBot="1">
      <c r="A93" s="4" t="s">
        <v>406</v>
      </c>
      <c r="B93" s="3" t="s">
        <v>407</v>
      </c>
      <c r="C93" s="5" t="s">
        <v>408</v>
      </c>
      <c r="D93" s="3" t="s">
        <v>408</v>
      </c>
      <c r="E93" s="3" t="s">
        <v>409</v>
      </c>
      <c r="F93" s="3" t="s">
        <v>24</v>
      </c>
      <c r="G93" s="3">
        <v>423</v>
      </c>
      <c r="H93" s="3">
        <v>0.95211774110794067</v>
      </c>
      <c r="I93" s="3">
        <v>78.873725891113281</v>
      </c>
      <c r="J93" s="3">
        <v>0</v>
      </c>
      <c r="K93" s="6">
        <v>-0.95211774110794067</v>
      </c>
      <c r="L93" s="3">
        <f t="shared" si="2"/>
        <v>0.51687318339127208</v>
      </c>
      <c r="M93" s="3">
        <v>78.873725891113281</v>
      </c>
      <c r="N93" s="3">
        <f t="shared" si="3"/>
        <v>1.2960668746056478E-8</v>
      </c>
    </row>
    <row r="94" spans="1:14" ht="14" customHeight="1" thickBot="1">
      <c r="A94" s="4" t="s">
        <v>410</v>
      </c>
      <c r="B94" s="3" t="s">
        <v>411</v>
      </c>
      <c r="C94" s="5" t="s">
        <v>412</v>
      </c>
      <c r="D94" s="3" t="s">
        <v>412</v>
      </c>
      <c r="E94" s="3" t="s">
        <v>413</v>
      </c>
      <c r="F94" s="3" t="s">
        <v>24</v>
      </c>
      <c r="G94" s="3">
        <v>1382</v>
      </c>
      <c r="H94" s="3">
        <v>0.95191305875778198</v>
      </c>
      <c r="I94" s="3">
        <v>89.663818359375</v>
      </c>
      <c r="J94" s="3">
        <v>0</v>
      </c>
      <c r="K94" s="6">
        <v>-0.95191305875778198</v>
      </c>
      <c r="L94" s="3">
        <f t="shared" si="2"/>
        <v>0.51694651997321517</v>
      </c>
      <c r="M94" s="3">
        <v>89.663818359375</v>
      </c>
      <c r="N94" s="3">
        <f t="shared" si="3"/>
        <v>1.0804835618943498E-9</v>
      </c>
    </row>
    <row r="95" spans="1:14" ht="14" customHeight="1" thickBot="1">
      <c r="A95" s="4" t="s">
        <v>414</v>
      </c>
      <c r="B95" s="3" t="s">
        <v>415</v>
      </c>
      <c r="C95" s="7" t="s">
        <v>416</v>
      </c>
      <c r="D95" s="3" t="s">
        <v>416</v>
      </c>
      <c r="E95" s="3" t="s">
        <v>417</v>
      </c>
      <c r="F95" s="3" t="s">
        <v>18</v>
      </c>
      <c r="G95" s="3">
        <v>1476</v>
      </c>
      <c r="H95" s="3">
        <v>0.94938534498214722</v>
      </c>
      <c r="I95" s="3">
        <v>83.963737487792969</v>
      </c>
      <c r="J95" s="3">
        <v>0</v>
      </c>
      <c r="K95" s="6">
        <v>-0.94938534498214722</v>
      </c>
      <c r="L95" s="3">
        <f t="shared" si="2"/>
        <v>0.51785304434964174</v>
      </c>
      <c r="M95" s="3">
        <v>83.963737487792969</v>
      </c>
      <c r="N95" s="3">
        <f t="shared" si="3"/>
        <v>4.0144518309380476E-9</v>
      </c>
    </row>
    <row r="96" spans="1:14" ht="14" customHeight="1" thickBot="1">
      <c r="A96" s="4" t="s">
        <v>418</v>
      </c>
      <c r="B96" s="3" t="s">
        <v>419</v>
      </c>
      <c r="C96" s="5" t="s">
        <v>420</v>
      </c>
      <c r="D96" s="3" t="s">
        <v>421</v>
      </c>
      <c r="E96" s="3" t="s">
        <v>422</v>
      </c>
      <c r="F96" s="3" t="s">
        <v>18</v>
      </c>
      <c r="G96" s="3">
        <v>1634</v>
      </c>
      <c r="H96" s="3">
        <v>0.94869935512542725</v>
      </c>
      <c r="I96" s="3">
        <v>118.11371612548828</v>
      </c>
      <c r="J96" s="3">
        <v>0</v>
      </c>
      <c r="K96" s="6">
        <v>-0.94869935512542725</v>
      </c>
      <c r="L96" s="3">
        <f t="shared" si="2"/>
        <v>0.51809933784643103</v>
      </c>
      <c r="M96" s="3">
        <v>118.11371612548828</v>
      </c>
      <c r="N96" s="3">
        <f t="shared" si="3"/>
        <v>1.5439327779545151E-12</v>
      </c>
    </row>
    <row r="97" spans="1:14" ht="14" customHeight="1" thickBot="1">
      <c r="A97" s="4" t="s">
        <v>423</v>
      </c>
      <c r="B97" s="3" t="s">
        <v>424</v>
      </c>
      <c r="C97" s="5" t="s">
        <v>425</v>
      </c>
      <c r="D97" s="3" t="s">
        <v>425</v>
      </c>
      <c r="E97" s="3" t="s">
        <v>426</v>
      </c>
      <c r="F97" s="3" t="s">
        <v>18</v>
      </c>
      <c r="G97" s="3">
        <v>1784</v>
      </c>
      <c r="H97" s="3">
        <v>0.94517648220062256</v>
      </c>
      <c r="I97" s="3">
        <v>82.256881713867188</v>
      </c>
      <c r="J97" s="3">
        <v>0</v>
      </c>
      <c r="K97" s="6">
        <v>-0.94517648220062256</v>
      </c>
      <c r="L97" s="3">
        <f t="shared" si="2"/>
        <v>0.51936601468429056</v>
      </c>
      <c r="M97" s="3">
        <v>82.256881713867188</v>
      </c>
      <c r="N97" s="3">
        <f t="shared" si="3"/>
        <v>5.9471902069503881E-9</v>
      </c>
    </row>
    <row r="98" spans="1:14" ht="14" customHeight="1" thickBot="1">
      <c r="A98" s="4" t="s">
        <v>427</v>
      </c>
      <c r="B98" s="3" t="s">
        <v>428</v>
      </c>
      <c r="C98" s="5" t="s">
        <v>429</v>
      </c>
      <c r="D98" s="3" t="s">
        <v>429</v>
      </c>
      <c r="E98" s="3" t="s">
        <v>430</v>
      </c>
      <c r="F98" s="3" t="s">
        <v>24</v>
      </c>
      <c r="G98" s="3">
        <v>1029</v>
      </c>
      <c r="H98" s="3">
        <v>0.94514012336730957</v>
      </c>
      <c r="I98" s="3">
        <v>76.416450500488281</v>
      </c>
      <c r="J98" s="3">
        <v>0</v>
      </c>
      <c r="K98" s="6">
        <v>-0.94514012336730957</v>
      </c>
      <c r="L98" s="3">
        <f t="shared" si="2"/>
        <v>0.51937910392337072</v>
      </c>
      <c r="M98" s="3">
        <v>76.416450500488281</v>
      </c>
      <c r="N98" s="3">
        <f t="shared" si="3"/>
        <v>2.2822065630227028E-8</v>
      </c>
    </row>
    <row r="99" spans="1:14" ht="14" customHeight="1" thickBot="1">
      <c r="A99" s="4" t="s">
        <v>431</v>
      </c>
      <c r="B99" s="3" t="s">
        <v>432</v>
      </c>
      <c r="C99" s="5" t="s">
        <v>433</v>
      </c>
      <c r="D99" s="3" t="s">
        <v>433</v>
      </c>
      <c r="E99" s="3" t="s">
        <v>434</v>
      </c>
      <c r="F99" s="3" t="s">
        <v>18</v>
      </c>
      <c r="G99" s="3">
        <v>4090</v>
      </c>
      <c r="H99" s="3">
        <v>0.93674242496490479</v>
      </c>
      <c r="I99" s="3">
        <v>91.530448913574219</v>
      </c>
      <c r="J99" s="3">
        <v>0</v>
      </c>
      <c r="K99" s="6">
        <v>-0.93674242496490479</v>
      </c>
      <c r="L99" s="3">
        <f t="shared" si="2"/>
        <v>0.52241114303862357</v>
      </c>
      <c r="M99" s="3">
        <v>91.530448913574219</v>
      </c>
      <c r="N99" s="3">
        <f t="shared" si="3"/>
        <v>7.0299964974649204E-10</v>
      </c>
    </row>
    <row r="100" spans="1:14" ht="14" customHeight="1" thickBot="1">
      <c r="A100" s="4" t="s">
        <v>435</v>
      </c>
      <c r="B100" s="3" t="s">
        <v>436</v>
      </c>
      <c r="C100" s="5" t="s">
        <v>437</v>
      </c>
      <c r="D100" s="3" t="s">
        <v>437</v>
      </c>
      <c r="E100" s="3" t="s">
        <v>438</v>
      </c>
      <c r="F100" s="3" t="s">
        <v>24</v>
      </c>
      <c r="G100" s="3">
        <v>821</v>
      </c>
      <c r="H100" s="3">
        <v>0.93605107069015503</v>
      </c>
      <c r="I100" s="3">
        <v>71.39544677734375</v>
      </c>
      <c r="J100" s="3">
        <v>0</v>
      </c>
      <c r="K100" s="6">
        <v>-0.93605107069015503</v>
      </c>
      <c r="L100" s="3">
        <f t="shared" si="2"/>
        <v>0.52266154781508078</v>
      </c>
      <c r="M100" s="3">
        <v>71.39544677734375</v>
      </c>
      <c r="N100" s="3">
        <f t="shared" si="3"/>
        <v>7.2519587024694426E-8</v>
      </c>
    </row>
    <row r="101" spans="1:14" ht="14" customHeight="1" thickBot="1">
      <c r="A101" s="4" t="s">
        <v>439</v>
      </c>
      <c r="B101" s="3" t="s">
        <v>440</v>
      </c>
      <c r="C101" s="5" t="s">
        <v>441</v>
      </c>
      <c r="D101" s="3" t="s">
        <v>442</v>
      </c>
      <c r="E101" s="3" t="s">
        <v>443</v>
      </c>
      <c r="F101" s="3" t="s">
        <v>18</v>
      </c>
      <c r="G101" s="3">
        <v>1590</v>
      </c>
      <c r="H101" s="3">
        <v>0.93557214736938477</v>
      </c>
      <c r="I101" s="3">
        <v>71.39544677734375</v>
      </c>
      <c r="J101" s="3">
        <v>0</v>
      </c>
      <c r="K101" s="6">
        <v>-0.93557214736938477</v>
      </c>
      <c r="L101" s="3">
        <f t="shared" si="2"/>
        <v>0.52283508161773218</v>
      </c>
      <c r="M101" s="3">
        <v>71.39544677734375</v>
      </c>
      <c r="N101" s="3">
        <f t="shared" si="3"/>
        <v>7.2519587024694426E-8</v>
      </c>
    </row>
    <row r="102" spans="1:14" ht="14" customHeight="1" thickBot="1">
      <c r="A102" s="4" t="s">
        <v>444</v>
      </c>
      <c r="B102" s="3" t="s">
        <v>445</v>
      </c>
      <c r="C102" s="5" t="s">
        <v>446</v>
      </c>
      <c r="D102" s="3" t="s">
        <v>447</v>
      </c>
      <c r="E102" s="3" t="s">
        <v>448</v>
      </c>
      <c r="F102" s="3" t="s">
        <v>24</v>
      </c>
      <c r="G102" s="3">
        <v>3241</v>
      </c>
      <c r="H102" s="3">
        <v>0.93455326557159424</v>
      </c>
      <c r="I102" s="3">
        <v>95.77642822265625</v>
      </c>
      <c r="J102" s="3">
        <v>0</v>
      </c>
      <c r="K102" s="6">
        <v>-0.93455326557159424</v>
      </c>
      <c r="L102" s="3">
        <f t="shared" si="2"/>
        <v>0.52320445649275593</v>
      </c>
      <c r="M102" s="3">
        <v>95.77642822265625</v>
      </c>
      <c r="N102" s="3">
        <f t="shared" si="3"/>
        <v>2.6445828530764423E-10</v>
      </c>
    </row>
    <row r="103" spans="1:14" ht="14" customHeight="1" thickBot="1">
      <c r="A103" s="4" t="s">
        <v>449</v>
      </c>
      <c r="B103" s="3" t="s">
        <v>450</v>
      </c>
      <c r="C103" s="5" t="s">
        <v>451</v>
      </c>
      <c r="D103" s="3" t="s">
        <v>452</v>
      </c>
      <c r="E103" s="3" t="s">
        <v>453</v>
      </c>
      <c r="F103" s="3" t="s">
        <v>18</v>
      </c>
      <c r="G103" s="3">
        <v>3430</v>
      </c>
      <c r="H103" s="3">
        <v>0.92991578578948975</v>
      </c>
      <c r="I103" s="3">
        <v>76.928276062011719</v>
      </c>
      <c r="J103" s="3">
        <v>0</v>
      </c>
      <c r="K103" s="6">
        <v>-0.92991578578948975</v>
      </c>
      <c r="L103" s="3">
        <f t="shared" si="2"/>
        <v>0.52488898017911167</v>
      </c>
      <c r="M103" s="3">
        <v>76.928276062011719</v>
      </c>
      <c r="N103" s="3">
        <f t="shared" si="3"/>
        <v>2.0284877707704514E-8</v>
      </c>
    </row>
    <row r="104" spans="1:14" ht="14" customHeight="1" thickBot="1">
      <c r="A104" s="4" t="s">
        <v>454</v>
      </c>
      <c r="B104" s="3" t="s">
        <v>455</v>
      </c>
      <c r="C104" s="5" t="s">
        <v>456</v>
      </c>
      <c r="D104" s="3" t="s">
        <v>456</v>
      </c>
      <c r="E104" s="3" t="s">
        <v>457</v>
      </c>
      <c r="F104" s="3" t="s">
        <v>24</v>
      </c>
      <c r="G104" s="3">
        <v>732</v>
      </c>
      <c r="H104" s="3">
        <v>0.92557328939437866</v>
      </c>
      <c r="I104" s="3">
        <v>81.047714233398438</v>
      </c>
      <c r="J104" s="3">
        <v>0</v>
      </c>
      <c r="K104" s="6">
        <v>-0.92557328939437866</v>
      </c>
      <c r="L104" s="3">
        <f t="shared" si="2"/>
        <v>0.52647127044903552</v>
      </c>
      <c r="M104" s="3">
        <v>81.047714233398438</v>
      </c>
      <c r="N104" s="3">
        <f t="shared" si="3"/>
        <v>7.8564902641676014E-9</v>
      </c>
    </row>
    <row r="105" spans="1:14" ht="14" customHeight="1" thickBot="1">
      <c r="A105" s="4" t="s">
        <v>458</v>
      </c>
      <c r="B105" s="3" t="s">
        <v>459</v>
      </c>
      <c r="C105" s="5" t="s">
        <v>460</v>
      </c>
      <c r="D105" s="3" t="s">
        <v>460</v>
      </c>
      <c r="E105" s="3" t="s">
        <v>461</v>
      </c>
      <c r="F105" s="3" t="s">
        <v>24</v>
      </c>
      <c r="G105" s="3">
        <v>1798</v>
      </c>
      <c r="H105" s="3">
        <v>0.92396396398544312</v>
      </c>
      <c r="I105" s="3">
        <v>79.389739990234375</v>
      </c>
      <c r="J105" s="3">
        <v>0</v>
      </c>
      <c r="K105" s="6">
        <v>-0.92396396398544312</v>
      </c>
      <c r="L105" s="3">
        <f t="shared" si="2"/>
        <v>0.52705887649559857</v>
      </c>
      <c r="M105" s="3">
        <v>79.389739990234375</v>
      </c>
      <c r="N105" s="3">
        <f t="shared" si="3"/>
        <v>1.1508692888059592E-8</v>
      </c>
    </row>
    <row r="106" spans="1:14" ht="14" customHeight="1" thickBot="1">
      <c r="A106" s="4" t="s">
        <v>462</v>
      </c>
      <c r="B106" s="3" t="s">
        <v>463</v>
      </c>
      <c r="C106" s="5" t="s">
        <v>464</v>
      </c>
      <c r="D106" s="3" t="s">
        <v>465</v>
      </c>
      <c r="E106" s="3" t="s">
        <v>466</v>
      </c>
      <c r="F106" s="3" t="s">
        <v>24</v>
      </c>
      <c r="G106" s="3">
        <v>943</v>
      </c>
      <c r="H106" s="3">
        <v>0.91677868366241455</v>
      </c>
      <c r="I106" s="3">
        <v>65.461700439453125</v>
      </c>
      <c r="J106" s="3">
        <v>0</v>
      </c>
      <c r="K106" s="6">
        <v>-0.91677868366241455</v>
      </c>
      <c r="L106" s="3">
        <f t="shared" si="2"/>
        <v>0.52969041815987439</v>
      </c>
      <c r="M106" s="3">
        <v>65.461700439453125</v>
      </c>
      <c r="N106" s="3">
        <f t="shared" si="3"/>
        <v>2.8433476032919752E-7</v>
      </c>
    </row>
    <row r="107" spans="1:14" ht="14" customHeight="1" thickBot="1">
      <c r="A107" s="4" t="s">
        <v>467</v>
      </c>
      <c r="B107" s="3" t="s">
        <v>468</v>
      </c>
      <c r="C107" s="5" t="s">
        <v>469</v>
      </c>
      <c r="D107" s="3" t="s">
        <v>470</v>
      </c>
      <c r="E107" s="3" t="s">
        <v>471</v>
      </c>
      <c r="F107" s="3" t="s">
        <v>18</v>
      </c>
      <c r="G107" s="3">
        <v>1511</v>
      </c>
      <c r="H107" s="3">
        <v>0.91625398397445679</v>
      </c>
      <c r="I107" s="3">
        <v>77.21978759765625</v>
      </c>
      <c r="J107" s="3">
        <v>0</v>
      </c>
      <c r="K107" s="6">
        <v>-0.91625398397445679</v>
      </c>
      <c r="L107" s="3">
        <f t="shared" si="2"/>
        <v>0.5298830984809626</v>
      </c>
      <c r="M107" s="3">
        <v>77.21978759765625</v>
      </c>
      <c r="N107" s="3">
        <f t="shared" si="3"/>
        <v>1.8967986865239825E-8</v>
      </c>
    </row>
    <row r="108" spans="1:14" ht="14" customHeight="1" thickBot="1">
      <c r="A108" s="4" t="s">
        <v>472</v>
      </c>
      <c r="B108" s="3" t="s">
        <v>473</v>
      </c>
      <c r="C108" s="5" t="s">
        <v>474</v>
      </c>
      <c r="D108" s="3" t="s">
        <v>475</v>
      </c>
      <c r="E108" s="3" t="s">
        <v>476</v>
      </c>
      <c r="F108" s="3" t="s">
        <v>18</v>
      </c>
      <c r="G108" s="3">
        <v>1226</v>
      </c>
      <c r="H108" s="3">
        <v>0.91581660509109497</v>
      </c>
      <c r="I108" s="3">
        <v>73.347000122070312</v>
      </c>
      <c r="J108" s="3">
        <v>0</v>
      </c>
      <c r="K108" s="6">
        <v>-0.91581660509109497</v>
      </c>
      <c r="L108" s="3">
        <f t="shared" si="2"/>
        <v>0.53004376640173501</v>
      </c>
      <c r="M108" s="3">
        <v>73.347000122070312</v>
      </c>
      <c r="N108" s="3">
        <f t="shared" si="3"/>
        <v>4.6270052023071967E-8</v>
      </c>
    </row>
    <row r="109" spans="1:14" ht="14" customHeight="1" thickBot="1">
      <c r="A109" s="4" t="s">
        <v>477</v>
      </c>
      <c r="B109" s="3" t="s">
        <v>478</v>
      </c>
      <c r="C109" s="5" t="s">
        <v>479</v>
      </c>
      <c r="D109" s="3" t="s">
        <v>479</v>
      </c>
      <c r="E109" s="3" t="s">
        <v>480</v>
      </c>
      <c r="F109" s="3" t="s">
        <v>18</v>
      </c>
      <c r="G109" s="3">
        <v>654</v>
      </c>
      <c r="H109" s="3">
        <v>0.90555763244628906</v>
      </c>
      <c r="I109" s="3">
        <v>66.487403869628906</v>
      </c>
      <c r="J109" s="3">
        <v>0</v>
      </c>
      <c r="K109" s="6">
        <v>-0.90555763244628906</v>
      </c>
      <c r="L109" s="3">
        <f t="shared" si="2"/>
        <v>0.533826328864758</v>
      </c>
      <c r="M109" s="3">
        <v>66.487403869628906</v>
      </c>
      <c r="N109" s="3">
        <f t="shared" si="3"/>
        <v>2.245223675004878E-7</v>
      </c>
    </row>
    <row r="110" spans="1:14" ht="14" customHeight="1" thickBot="1">
      <c r="A110" s="4" t="s">
        <v>481</v>
      </c>
      <c r="B110" s="3" t="s">
        <v>482</v>
      </c>
      <c r="C110" s="5" t="s">
        <v>483</v>
      </c>
      <c r="D110" s="3" t="s">
        <v>483</v>
      </c>
      <c r="E110" s="3" t="s">
        <v>484</v>
      </c>
      <c r="F110" s="3" t="s">
        <v>18</v>
      </c>
      <c r="G110" s="3">
        <v>898</v>
      </c>
      <c r="H110" s="3">
        <v>0.9052843451499939</v>
      </c>
      <c r="I110" s="3">
        <v>79.20513916015625</v>
      </c>
      <c r="J110" s="3">
        <v>0</v>
      </c>
      <c r="K110" s="6">
        <v>-0.9052843451499939</v>
      </c>
      <c r="L110" s="3">
        <f t="shared" si="2"/>
        <v>0.53392746026709803</v>
      </c>
      <c r="M110" s="3">
        <v>79.20513916015625</v>
      </c>
      <c r="N110" s="3">
        <f t="shared" si="3"/>
        <v>1.2008425940269456E-8</v>
      </c>
    </row>
    <row r="111" spans="1:14" ht="14" customHeight="1" thickBot="1">
      <c r="A111" s="4" t="s">
        <v>485</v>
      </c>
      <c r="B111" s="3" t="s">
        <v>486</v>
      </c>
      <c r="C111" s="5" t="s">
        <v>487</v>
      </c>
      <c r="D111" s="3" t="s">
        <v>488</v>
      </c>
      <c r="E111" s="3" t="s">
        <v>489</v>
      </c>
      <c r="F111" s="3" t="s">
        <v>18</v>
      </c>
      <c r="G111" s="3">
        <v>2913</v>
      </c>
      <c r="H111" s="3">
        <v>0.90471792221069336</v>
      </c>
      <c r="I111" s="3">
        <v>74.777748107910156</v>
      </c>
      <c r="J111" s="3">
        <v>0</v>
      </c>
      <c r="K111" s="6">
        <v>-0.90471792221069336</v>
      </c>
      <c r="L111" s="3">
        <f t="shared" si="2"/>
        <v>0.53413712906720345</v>
      </c>
      <c r="M111" s="3">
        <v>74.777748107910156</v>
      </c>
      <c r="N111" s="3">
        <f t="shared" si="3"/>
        <v>3.3283208775981217E-8</v>
      </c>
    </row>
    <row r="112" spans="1:14" ht="14" customHeight="1" thickBot="1">
      <c r="A112" s="4" t="s">
        <v>490</v>
      </c>
      <c r="B112" s="3" t="s">
        <v>491</v>
      </c>
      <c r="C112" s="5" t="s">
        <v>492</v>
      </c>
      <c r="D112" s="3" t="s">
        <v>493</v>
      </c>
      <c r="E112" s="3" t="s">
        <v>494</v>
      </c>
      <c r="F112" s="3" t="s">
        <v>18</v>
      </c>
      <c r="G112" s="3">
        <v>309</v>
      </c>
      <c r="H112" s="3">
        <v>0.90469992160797119</v>
      </c>
      <c r="I112" s="3">
        <v>70.569190979003906</v>
      </c>
      <c r="J112" s="3">
        <v>0</v>
      </c>
      <c r="K112" s="6">
        <v>-0.90469992160797119</v>
      </c>
      <c r="L112" s="3">
        <f t="shared" si="2"/>
        <v>0.53414379357354014</v>
      </c>
      <c r="M112" s="3">
        <v>70.569190979003906</v>
      </c>
      <c r="N112" s="3">
        <f t="shared" si="3"/>
        <v>8.7716420755468227E-8</v>
      </c>
    </row>
    <row r="113" spans="1:14" ht="14" customHeight="1" thickBot="1">
      <c r="A113" s="4" t="s">
        <v>495</v>
      </c>
      <c r="B113" s="3" t="s">
        <v>496</v>
      </c>
      <c r="C113" s="5" t="s">
        <v>497</v>
      </c>
      <c r="D113" s="3" t="s">
        <v>497</v>
      </c>
      <c r="E113" s="3" t="s">
        <v>498</v>
      </c>
      <c r="F113" s="3" t="s">
        <v>18</v>
      </c>
      <c r="G113" s="3">
        <v>533</v>
      </c>
      <c r="H113" s="3">
        <v>0.89659994840621948</v>
      </c>
      <c r="I113" s="3">
        <v>73.461814880371094</v>
      </c>
      <c r="J113" s="3">
        <v>0</v>
      </c>
      <c r="K113" s="6">
        <v>-0.89659994840621948</v>
      </c>
      <c r="L113" s="3">
        <f t="shared" si="2"/>
        <v>0.53715116429624421</v>
      </c>
      <c r="M113" s="3">
        <v>73.461814880371094</v>
      </c>
      <c r="N113" s="3">
        <f t="shared" si="3"/>
        <v>4.5062835136384072E-8</v>
      </c>
    </row>
    <row r="114" spans="1:14" ht="14" customHeight="1" thickBot="1">
      <c r="A114" s="4" t="s">
        <v>499</v>
      </c>
      <c r="B114" s="3" t="s">
        <v>500</v>
      </c>
      <c r="C114" s="5" t="s">
        <v>501</v>
      </c>
      <c r="D114" s="3" t="s">
        <v>502</v>
      </c>
      <c r="E114" s="3" t="s">
        <v>503</v>
      </c>
      <c r="F114" s="3" t="s">
        <v>24</v>
      </c>
      <c r="G114" s="3">
        <v>1475</v>
      </c>
      <c r="H114" s="3">
        <v>0.89014971256256104</v>
      </c>
      <c r="I114" s="3">
        <v>75.383255004882812</v>
      </c>
      <c r="J114" s="3">
        <v>0</v>
      </c>
      <c r="K114" s="6">
        <v>-0.89014971256256104</v>
      </c>
      <c r="L114" s="3">
        <f t="shared" si="2"/>
        <v>0.53955812386771496</v>
      </c>
      <c r="M114" s="3">
        <v>75.383255004882812</v>
      </c>
      <c r="N114" s="3">
        <f t="shared" si="3"/>
        <v>2.8951728637759183E-8</v>
      </c>
    </row>
    <row r="115" spans="1:14" ht="14" customHeight="1" thickBot="1">
      <c r="A115" s="4" t="s">
        <v>504</v>
      </c>
      <c r="B115" s="3" t="s">
        <v>505</v>
      </c>
      <c r="C115" s="5" t="s">
        <v>506</v>
      </c>
      <c r="D115" s="3" t="s">
        <v>506</v>
      </c>
      <c r="E115" s="3" t="s">
        <v>507</v>
      </c>
      <c r="F115" s="3" t="s">
        <v>18</v>
      </c>
      <c r="G115" s="3">
        <v>1327</v>
      </c>
      <c r="H115" s="3">
        <v>0.89011901617050171</v>
      </c>
      <c r="I115" s="3">
        <v>73.406158447265625</v>
      </c>
      <c r="J115" s="3">
        <v>0</v>
      </c>
      <c r="K115" s="6">
        <v>-0.89011901617050171</v>
      </c>
      <c r="L115" s="3">
        <f t="shared" si="2"/>
        <v>0.53956960423150768</v>
      </c>
      <c r="M115" s="3">
        <v>73.406158447265625</v>
      </c>
      <c r="N115" s="3">
        <f t="shared" si="3"/>
        <v>4.564404819601344E-8</v>
      </c>
    </row>
    <row r="116" spans="1:14" ht="14" customHeight="1" thickBot="1">
      <c r="A116" s="4" t="s">
        <v>508</v>
      </c>
      <c r="B116" s="3" t="s">
        <v>509</v>
      </c>
      <c r="C116" s="5" t="s">
        <v>510</v>
      </c>
      <c r="D116" s="3" t="s">
        <v>511</v>
      </c>
      <c r="E116" s="3" t="s">
        <v>512</v>
      </c>
      <c r="F116" s="3" t="s">
        <v>24</v>
      </c>
      <c r="G116" s="3">
        <v>576</v>
      </c>
      <c r="H116" s="3">
        <v>0.8898085355758667</v>
      </c>
      <c r="I116" s="3">
        <v>72.939476013183594</v>
      </c>
      <c r="J116" s="3">
        <v>0</v>
      </c>
      <c r="K116" s="6">
        <v>-0.8898085355758667</v>
      </c>
      <c r="L116" s="3">
        <f t="shared" si="2"/>
        <v>0.5396857368268464</v>
      </c>
      <c r="M116" s="3">
        <v>72.939476013183594</v>
      </c>
      <c r="N116" s="3">
        <f t="shared" si="3"/>
        <v>5.0822075692748547E-8</v>
      </c>
    </row>
    <row r="117" spans="1:14" ht="14" customHeight="1" thickBot="1">
      <c r="A117" s="4" t="s">
        <v>513</v>
      </c>
      <c r="B117" s="3" t="s">
        <v>514</v>
      </c>
      <c r="C117" s="5" t="s">
        <v>515</v>
      </c>
      <c r="D117" s="3" t="s">
        <v>515</v>
      </c>
      <c r="E117" s="3" t="s">
        <v>516</v>
      </c>
      <c r="F117" s="3" t="s">
        <v>18</v>
      </c>
      <c r="G117" s="3">
        <v>693</v>
      </c>
      <c r="H117" s="3">
        <v>0.88096344470977783</v>
      </c>
      <c r="I117" s="3">
        <v>71.950180053710938</v>
      </c>
      <c r="J117" s="3">
        <v>0</v>
      </c>
      <c r="K117" s="6">
        <v>-0.88096344470977783</v>
      </c>
      <c r="L117" s="3">
        <f t="shared" si="2"/>
        <v>0.54300468674621027</v>
      </c>
      <c r="M117" s="3">
        <v>71.950180053710938</v>
      </c>
      <c r="N117" s="3">
        <f t="shared" si="3"/>
        <v>6.3823702503762026E-8</v>
      </c>
    </row>
    <row r="118" spans="1:14" ht="14" customHeight="1" thickBot="1">
      <c r="A118" s="4" t="s">
        <v>517</v>
      </c>
      <c r="B118" s="3" t="s">
        <v>518</v>
      </c>
      <c r="C118" s="5" t="s">
        <v>519</v>
      </c>
      <c r="D118" s="3" t="s">
        <v>520</v>
      </c>
      <c r="E118" s="3" t="s">
        <v>521</v>
      </c>
      <c r="F118" s="3" t="s">
        <v>24</v>
      </c>
      <c r="G118" s="3">
        <v>849</v>
      </c>
      <c r="H118" s="3">
        <v>0.8795660138130188</v>
      </c>
      <c r="I118" s="3">
        <v>71.975685119628906</v>
      </c>
      <c r="J118" s="3">
        <v>0</v>
      </c>
      <c r="K118" s="6">
        <v>-0.8795660138130188</v>
      </c>
      <c r="L118" s="3">
        <f t="shared" si="2"/>
        <v>0.54353090963152528</v>
      </c>
      <c r="M118" s="3">
        <v>71.975685119628906</v>
      </c>
      <c r="N118" s="3">
        <f t="shared" si="3"/>
        <v>6.3449979780831161E-8</v>
      </c>
    </row>
    <row r="119" spans="1:14" ht="14" customHeight="1" thickBot="1">
      <c r="A119" s="4" t="s">
        <v>522</v>
      </c>
      <c r="B119" s="3" t="s">
        <v>523</v>
      </c>
      <c r="C119" s="5" t="s">
        <v>524</v>
      </c>
      <c r="D119" s="3" t="s">
        <v>525</v>
      </c>
      <c r="E119" s="3" t="s">
        <v>526</v>
      </c>
      <c r="F119" s="3" t="s">
        <v>18</v>
      </c>
      <c r="G119" s="3">
        <v>1786</v>
      </c>
      <c r="H119" s="3">
        <v>0.87910330295562744</v>
      </c>
      <c r="I119" s="3">
        <v>57.188922882080078</v>
      </c>
      <c r="J119" s="3">
        <v>0</v>
      </c>
      <c r="K119" s="6">
        <v>-0.87910330295562744</v>
      </c>
      <c r="L119" s="3">
        <f t="shared" si="2"/>
        <v>0.54370526247908257</v>
      </c>
      <c r="M119" s="3">
        <v>57.188922882080078</v>
      </c>
      <c r="N119" s="3">
        <f t="shared" si="3"/>
        <v>1.9103269906482805E-6</v>
      </c>
    </row>
    <row r="120" spans="1:14" ht="14" customHeight="1" thickBot="1">
      <c r="A120" s="4" t="s">
        <v>527</v>
      </c>
      <c r="B120" s="3" t="s">
        <v>528</v>
      </c>
      <c r="C120" s="8" t="s">
        <v>529</v>
      </c>
      <c r="D120" s="3" t="s">
        <v>529</v>
      </c>
      <c r="E120" s="3" t="s">
        <v>530</v>
      </c>
      <c r="F120" s="3" t="s">
        <v>18</v>
      </c>
      <c r="G120" s="3">
        <v>874</v>
      </c>
      <c r="H120" s="3">
        <v>0.87476974725723267</v>
      </c>
      <c r="I120" s="3">
        <v>68.7076416015625</v>
      </c>
      <c r="J120" s="3">
        <v>0</v>
      </c>
      <c r="K120" s="6">
        <v>-0.87476974725723267</v>
      </c>
      <c r="L120" s="3">
        <f t="shared" si="2"/>
        <v>0.54534089527064311</v>
      </c>
      <c r="M120" s="3">
        <v>68.7076416015625</v>
      </c>
      <c r="N120" s="3">
        <f t="shared" si="3"/>
        <v>1.3465914103026467E-7</v>
      </c>
    </row>
    <row r="121" spans="1:14" ht="14" customHeight="1" thickBot="1">
      <c r="A121" s="4" t="s">
        <v>531</v>
      </c>
      <c r="B121" s="3" t="s">
        <v>532</v>
      </c>
      <c r="C121" s="5" t="s">
        <v>533</v>
      </c>
      <c r="D121" s="3" t="s">
        <v>534</v>
      </c>
      <c r="E121" s="3" t="s">
        <v>535</v>
      </c>
      <c r="F121" s="3" t="s">
        <v>24</v>
      </c>
      <c r="G121" s="3">
        <v>914</v>
      </c>
      <c r="H121" s="3">
        <v>0.87401312589645386</v>
      </c>
      <c r="I121" s="3">
        <v>73.719741821289062</v>
      </c>
      <c r="J121" s="3">
        <v>0</v>
      </c>
      <c r="K121" s="6">
        <v>-0.87401312589645386</v>
      </c>
      <c r="L121" s="3">
        <f t="shared" si="2"/>
        <v>0.54562697429348594</v>
      </c>
      <c r="M121" s="3">
        <v>73.719741821289062</v>
      </c>
      <c r="N121" s="3">
        <f t="shared" si="3"/>
        <v>4.246448074147094E-8</v>
      </c>
    </row>
    <row r="122" spans="1:14" ht="14" customHeight="1" thickBot="1">
      <c r="A122" s="4" t="s">
        <v>536</v>
      </c>
      <c r="B122" s="3" t="s">
        <v>537</v>
      </c>
      <c r="C122" s="5" t="s">
        <v>538</v>
      </c>
      <c r="D122" s="3" t="s">
        <v>539</v>
      </c>
      <c r="E122" s="3" t="s">
        <v>540</v>
      </c>
      <c r="F122" s="3" t="s">
        <v>24</v>
      </c>
      <c r="G122" s="3">
        <v>594</v>
      </c>
      <c r="H122" s="3">
        <v>0.87066662311553955</v>
      </c>
      <c r="I122" s="3">
        <v>69.362709045410156</v>
      </c>
      <c r="J122" s="3">
        <v>0</v>
      </c>
      <c r="K122" s="6">
        <v>-0.87066662311553955</v>
      </c>
      <c r="L122" s="3">
        <f t="shared" si="2"/>
        <v>0.54689409001681821</v>
      </c>
      <c r="M122" s="3">
        <v>69.362709045410156</v>
      </c>
      <c r="N122" s="3">
        <f t="shared" si="3"/>
        <v>1.1580547585324948E-7</v>
      </c>
    </row>
    <row r="123" spans="1:14" ht="14" customHeight="1" thickBot="1">
      <c r="A123" s="4" t="s">
        <v>541</v>
      </c>
      <c r="B123" s="3" t="s">
        <v>542</v>
      </c>
      <c r="C123" s="5" t="s">
        <v>543</v>
      </c>
      <c r="D123" s="3" t="s">
        <v>543</v>
      </c>
      <c r="E123" s="3" t="s">
        <v>544</v>
      </c>
      <c r="F123" s="3" t="s">
        <v>18</v>
      </c>
      <c r="G123" s="3">
        <v>870</v>
      </c>
      <c r="H123" s="3">
        <v>0.87022513151168823</v>
      </c>
      <c r="I123" s="3">
        <v>72.735420227050781</v>
      </c>
      <c r="J123" s="3">
        <v>0</v>
      </c>
      <c r="K123" s="6">
        <v>-0.87022513151168823</v>
      </c>
      <c r="L123" s="3">
        <f t="shared" si="2"/>
        <v>0.54706147542387606</v>
      </c>
      <c r="M123" s="3">
        <v>72.735420227050781</v>
      </c>
      <c r="N123" s="3">
        <f t="shared" si="3"/>
        <v>5.3266968025596634E-8</v>
      </c>
    </row>
    <row r="124" spans="1:14" ht="14" customHeight="1" thickBot="1">
      <c r="A124" s="4" t="s">
        <v>545</v>
      </c>
      <c r="B124" s="3" t="s">
        <v>546</v>
      </c>
      <c r="C124" s="5" t="s">
        <v>547</v>
      </c>
      <c r="D124" s="3" t="s">
        <v>547</v>
      </c>
      <c r="E124" s="3" t="s">
        <v>548</v>
      </c>
      <c r="F124" s="3" t="s">
        <v>24</v>
      </c>
      <c r="G124" s="3">
        <v>550</v>
      </c>
      <c r="H124" s="3">
        <v>0.86701589822769165</v>
      </c>
      <c r="I124" s="3">
        <v>69.420295715332031</v>
      </c>
      <c r="J124" s="3">
        <v>0</v>
      </c>
      <c r="K124" s="6">
        <v>-0.86701589822769165</v>
      </c>
      <c r="L124" s="3">
        <f t="shared" si="2"/>
        <v>0.54827975232102677</v>
      </c>
      <c r="M124" s="3">
        <v>69.420295715332031</v>
      </c>
      <c r="N124" s="3">
        <f t="shared" si="3"/>
        <v>1.1428005177429639E-7</v>
      </c>
    </row>
    <row r="125" spans="1:14" ht="14" customHeight="1" thickBot="1">
      <c r="A125" s="4" t="s">
        <v>549</v>
      </c>
      <c r="B125" s="3" t="s">
        <v>550</v>
      </c>
      <c r="C125" s="5" t="s">
        <v>551</v>
      </c>
      <c r="D125" s="3" t="s">
        <v>552</v>
      </c>
      <c r="E125" s="3" t="s">
        <v>553</v>
      </c>
      <c r="F125" s="3" t="s">
        <v>18</v>
      </c>
      <c r="G125" s="3">
        <v>336</v>
      </c>
      <c r="H125" s="3">
        <v>0.86665558815002441</v>
      </c>
      <c r="I125" s="3">
        <v>60.037647247314453</v>
      </c>
      <c r="J125" s="3">
        <v>0</v>
      </c>
      <c r="K125" s="6">
        <v>-0.86665558815002441</v>
      </c>
      <c r="L125" s="3">
        <f t="shared" si="2"/>
        <v>0.54841670114634067</v>
      </c>
      <c r="M125" s="3">
        <v>60.037647247314453</v>
      </c>
      <c r="N125" s="3">
        <f t="shared" si="3"/>
        <v>9.9136886492731375E-7</v>
      </c>
    </row>
    <row r="126" spans="1:14" ht="14" customHeight="1" thickBot="1">
      <c r="A126" s="4" t="s">
        <v>554</v>
      </c>
      <c r="B126" s="3" t="s">
        <v>555</v>
      </c>
      <c r="C126" s="5" t="s">
        <v>556</v>
      </c>
      <c r="D126" s="3" t="s">
        <v>556</v>
      </c>
      <c r="E126" s="3" t="s">
        <v>557</v>
      </c>
      <c r="F126" s="3" t="s">
        <v>24</v>
      </c>
      <c r="G126" s="3">
        <v>1107</v>
      </c>
      <c r="H126" s="3">
        <v>0.8637503981590271</v>
      </c>
      <c r="I126" s="3">
        <v>67.575271606445312</v>
      </c>
      <c r="J126" s="3">
        <v>0</v>
      </c>
      <c r="K126" s="6">
        <v>-0.8637503981590271</v>
      </c>
      <c r="L126" s="3">
        <f t="shared" si="2"/>
        <v>0.54952217384225299</v>
      </c>
      <c r="M126" s="3">
        <v>67.575271606445312</v>
      </c>
      <c r="N126" s="3">
        <f t="shared" si="3"/>
        <v>1.7477239568767024E-7</v>
      </c>
    </row>
    <row r="127" spans="1:14" ht="14" customHeight="1" thickBot="1">
      <c r="A127" s="4" t="s">
        <v>558</v>
      </c>
      <c r="B127" s="3" t="s">
        <v>559</v>
      </c>
      <c r="C127" s="5" t="s">
        <v>560</v>
      </c>
      <c r="D127" s="3" t="s">
        <v>560</v>
      </c>
      <c r="E127" s="3" t="s">
        <v>561</v>
      </c>
      <c r="F127" s="3" t="s">
        <v>24</v>
      </c>
      <c r="G127" s="3">
        <v>2754</v>
      </c>
      <c r="H127" s="3">
        <v>0.86135214567184448</v>
      </c>
      <c r="I127" s="3">
        <v>77.312179565429688</v>
      </c>
      <c r="J127" s="3">
        <v>0</v>
      </c>
      <c r="K127" s="6">
        <v>-0.86135214567184448</v>
      </c>
      <c r="L127" s="3">
        <f t="shared" si="2"/>
        <v>0.55043642729455255</v>
      </c>
      <c r="M127" s="3">
        <v>77.312179565429688</v>
      </c>
      <c r="N127" s="3">
        <f t="shared" si="3"/>
        <v>1.8568723247907889E-8</v>
      </c>
    </row>
    <row r="128" spans="1:14" ht="14" customHeight="1" thickBot="1">
      <c r="A128" s="4" t="s">
        <v>562</v>
      </c>
      <c r="B128" s="3" t="s">
        <v>563</v>
      </c>
      <c r="C128" s="5" t="s">
        <v>564</v>
      </c>
      <c r="D128" s="3" t="s">
        <v>564</v>
      </c>
      <c r="E128" s="3" t="s">
        <v>565</v>
      </c>
      <c r="F128" s="3" t="s">
        <v>24</v>
      </c>
      <c r="G128" s="3">
        <v>3160</v>
      </c>
      <c r="H128" s="3">
        <v>0.85877764225006104</v>
      </c>
      <c r="I128" s="3">
        <v>28.680614471435547</v>
      </c>
      <c r="J128" s="3">
        <v>0</v>
      </c>
      <c r="K128" s="6">
        <v>-0.85877764225006104</v>
      </c>
      <c r="L128" s="3">
        <f t="shared" si="2"/>
        <v>0.55141956343394882</v>
      </c>
      <c r="M128" s="3">
        <v>28.680614471435547</v>
      </c>
      <c r="N128" s="3">
        <f t="shared" si="3"/>
        <v>1.3549976838554843E-3</v>
      </c>
    </row>
    <row r="129" spans="1:14" ht="14" customHeight="1" thickBot="1">
      <c r="A129" s="4" t="s">
        <v>566</v>
      </c>
      <c r="B129" s="3" t="s">
        <v>567</v>
      </c>
      <c r="C129" s="5" t="s">
        <v>568</v>
      </c>
      <c r="D129" s="3" t="s">
        <v>568</v>
      </c>
      <c r="E129" s="3" t="s">
        <v>569</v>
      </c>
      <c r="F129" s="3" t="s">
        <v>24</v>
      </c>
      <c r="G129" s="3">
        <v>2280</v>
      </c>
      <c r="H129" s="3">
        <v>0.85754895210266113</v>
      </c>
      <c r="I129" s="3">
        <v>68.816780090332031</v>
      </c>
      <c r="J129" s="3">
        <v>0</v>
      </c>
      <c r="K129" s="6">
        <v>-0.85754895210266113</v>
      </c>
      <c r="L129" s="3">
        <f t="shared" si="2"/>
        <v>0.55188938717243385</v>
      </c>
      <c r="M129" s="3">
        <v>68.816780090332031</v>
      </c>
      <c r="N129" s="3">
        <f t="shared" si="3"/>
        <v>1.3131731399876366E-7</v>
      </c>
    </row>
    <row r="130" spans="1:14" ht="14" customHeight="1" thickBot="1">
      <c r="A130" s="4" t="s">
        <v>570</v>
      </c>
      <c r="B130" s="3" t="s">
        <v>571</v>
      </c>
      <c r="C130" s="5" t="s">
        <v>572</v>
      </c>
      <c r="D130" s="3" t="s">
        <v>572</v>
      </c>
      <c r="E130" s="3" t="s">
        <v>573</v>
      </c>
      <c r="F130" s="3" t="s">
        <v>18</v>
      </c>
      <c r="G130" s="3">
        <v>1776</v>
      </c>
      <c r="H130" s="3">
        <v>0.84955638647079468</v>
      </c>
      <c r="I130" s="3">
        <v>65.560646057128906</v>
      </c>
      <c r="J130" s="3">
        <v>0</v>
      </c>
      <c r="K130" s="6">
        <v>-0.84955638647079468</v>
      </c>
      <c r="L130" s="3">
        <f t="shared" si="2"/>
        <v>0.55495535272679386</v>
      </c>
      <c r="M130" s="3">
        <v>65.560646057128906</v>
      </c>
      <c r="N130" s="3">
        <f t="shared" si="3"/>
        <v>2.7792997879480783E-7</v>
      </c>
    </row>
    <row r="131" spans="1:14" ht="14" customHeight="1" thickBot="1">
      <c r="A131" s="4" t="s">
        <v>574</v>
      </c>
      <c r="B131" s="3" t="s">
        <v>575</v>
      </c>
      <c r="C131" s="5" t="s">
        <v>576</v>
      </c>
      <c r="D131" s="3" t="s">
        <v>576</v>
      </c>
      <c r="E131" s="3" t="s">
        <v>577</v>
      </c>
      <c r="F131" s="3" t="s">
        <v>24</v>
      </c>
      <c r="G131" s="3">
        <v>631</v>
      </c>
      <c r="H131" s="3">
        <v>0.8494495153427124</v>
      </c>
      <c r="I131" s="3">
        <v>65.303421020507812</v>
      </c>
      <c r="J131" s="3">
        <v>0</v>
      </c>
      <c r="K131" s="6">
        <v>-0.8494495153427124</v>
      </c>
      <c r="L131" s="3">
        <f t="shared" si="2"/>
        <v>0.55499646391084356</v>
      </c>
      <c r="M131" s="3">
        <v>65.303421020507812</v>
      </c>
      <c r="N131" s="3">
        <f t="shared" si="3"/>
        <v>2.9488854182166353E-7</v>
      </c>
    </row>
    <row r="132" spans="1:14" ht="14" customHeight="1" thickBot="1">
      <c r="A132" s="4" t="s">
        <v>578</v>
      </c>
      <c r="B132" s="3" t="s">
        <v>579</v>
      </c>
      <c r="C132" s="5" t="s">
        <v>580</v>
      </c>
      <c r="D132" s="3" t="s">
        <v>580</v>
      </c>
      <c r="E132" s="3" t="s">
        <v>581</v>
      </c>
      <c r="F132" s="3" t="s">
        <v>18</v>
      </c>
      <c r="G132" s="3">
        <v>2185</v>
      </c>
      <c r="H132" s="3">
        <v>0.84761446714401245</v>
      </c>
      <c r="I132" s="3">
        <v>62.772331237792969</v>
      </c>
      <c r="J132" s="3">
        <v>0</v>
      </c>
      <c r="K132" s="6">
        <v>-0.84761446714401245</v>
      </c>
      <c r="L132" s="3">
        <f t="shared" ref="L132:L195" si="4">2^K132</f>
        <v>0.55570284552113158</v>
      </c>
      <c r="M132" s="3">
        <v>62.772331237792969</v>
      </c>
      <c r="N132" s="3">
        <f t="shared" ref="N132:N195" si="5">10^(-M132/10)</f>
        <v>5.2816166517431297E-7</v>
      </c>
    </row>
    <row r="133" spans="1:14" ht="14" customHeight="1" thickBot="1">
      <c r="A133" s="4" t="s">
        <v>582</v>
      </c>
      <c r="B133" s="3" t="s">
        <v>583</v>
      </c>
      <c r="C133" s="5" t="s">
        <v>584</v>
      </c>
      <c r="D133" s="3" t="s">
        <v>584</v>
      </c>
      <c r="E133" s="3" t="s">
        <v>585</v>
      </c>
      <c r="F133" s="3" t="s">
        <v>18</v>
      </c>
      <c r="G133" s="3">
        <v>1386</v>
      </c>
      <c r="H133" s="3">
        <v>0.845253586769104</v>
      </c>
      <c r="I133" s="3">
        <v>67.746490478515625</v>
      </c>
      <c r="J133" s="3">
        <v>0</v>
      </c>
      <c r="K133" s="6">
        <v>-0.845253586769104</v>
      </c>
      <c r="L133" s="3">
        <f t="shared" si="4"/>
        <v>0.55661296301048502</v>
      </c>
      <c r="M133" s="3">
        <v>67.746490478515625</v>
      </c>
      <c r="N133" s="3">
        <f t="shared" si="5"/>
        <v>1.6801612032192223E-7</v>
      </c>
    </row>
    <row r="134" spans="1:14" ht="14" customHeight="1" thickBot="1">
      <c r="A134" s="4" t="s">
        <v>586</v>
      </c>
      <c r="B134" s="3" t="s">
        <v>587</v>
      </c>
      <c r="C134" s="5" t="s">
        <v>588</v>
      </c>
      <c r="D134" s="3" t="s">
        <v>588</v>
      </c>
      <c r="E134" s="3" t="s">
        <v>589</v>
      </c>
      <c r="F134" s="3" t="s">
        <v>18</v>
      </c>
      <c r="G134" s="3">
        <v>990</v>
      </c>
      <c r="H134" s="3">
        <v>0.84186691045761108</v>
      </c>
      <c r="I134" s="3">
        <v>66.370826721191406</v>
      </c>
      <c r="J134" s="3">
        <v>0</v>
      </c>
      <c r="K134" s="6">
        <v>-0.84186691045761108</v>
      </c>
      <c r="L134" s="3">
        <f t="shared" si="4"/>
        <v>0.55792112737021604</v>
      </c>
      <c r="M134" s="3">
        <v>66.370826721191406</v>
      </c>
      <c r="N134" s="3">
        <f t="shared" si="5"/>
        <v>2.3063081190648579E-7</v>
      </c>
    </row>
    <row r="135" spans="1:14" ht="14" customHeight="1" thickBot="1">
      <c r="A135" s="4" t="s">
        <v>590</v>
      </c>
      <c r="B135" s="3" t="s">
        <v>591</v>
      </c>
      <c r="C135" s="5" t="s">
        <v>592</v>
      </c>
      <c r="D135" s="3" t="s">
        <v>592</v>
      </c>
      <c r="E135" s="3" t="s">
        <v>593</v>
      </c>
      <c r="F135" s="3" t="s">
        <v>24</v>
      </c>
      <c r="G135" s="3">
        <v>1187</v>
      </c>
      <c r="H135" s="3">
        <v>0.84127366542816162</v>
      </c>
      <c r="I135" s="3">
        <v>67.230453491210938</v>
      </c>
      <c r="J135" s="3">
        <v>0</v>
      </c>
      <c r="K135" s="6">
        <v>-0.84127366542816162</v>
      </c>
      <c r="L135" s="3">
        <f t="shared" si="4"/>
        <v>0.55815059512805332</v>
      </c>
      <c r="M135" s="3">
        <v>67.230453491210938</v>
      </c>
      <c r="N135" s="3">
        <f t="shared" si="5"/>
        <v>1.8921460300428245E-7</v>
      </c>
    </row>
    <row r="136" spans="1:14" ht="14" customHeight="1" thickBot="1">
      <c r="A136" s="4" t="s">
        <v>594</v>
      </c>
      <c r="B136" s="3" t="s">
        <v>595</v>
      </c>
      <c r="C136" s="5" t="s">
        <v>596</v>
      </c>
      <c r="D136" s="3" t="s">
        <v>597</v>
      </c>
      <c r="E136" s="3" t="s">
        <v>598</v>
      </c>
      <c r="F136" s="3" t="s">
        <v>24</v>
      </c>
      <c r="G136" s="3">
        <v>961</v>
      </c>
      <c r="H136" s="3">
        <v>0.83847343921661377</v>
      </c>
      <c r="I136" s="3">
        <v>61.582988739013672</v>
      </c>
      <c r="J136" s="3">
        <v>0</v>
      </c>
      <c r="K136" s="6">
        <v>-0.83847343921661377</v>
      </c>
      <c r="L136" s="3">
        <f t="shared" si="4"/>
        <v>0.55923500013439975</v>
      </c>
      <c r="M136" s="3">
        <v>61.582988739013672</v>
      </c>
      <c r="N136" s="3">
        <f t="shared" si="5"/>
        <v>6.9454617849619252E-7</v>
      </c>
    </row>
    <row r="137" spans="1:14" ht="14" customHeight="1" thickBot="1">
      <c r="A137" s="4" t="s">
        <v>599</v>
      </c>
      <c r="B137" s="3" t="s">
        <v>600</v>
      </c>
      <c r="C137" s="5" t="s">
        <v>601</v>
      </c>
      <c r="D137" s="3" t="s">
        <v>602</v>
      </c>
      <c r="E137" s="3" t="s">
        <v>603</v>
      </c>
      <c r="F137" s="3" t="s">
        <v>24</v>
      </c>
      <c r="G137" s="3">
        <v>560</v>
      </c>
      <c r="H137" s="3">
        <v>0.83780825138092041</v>
      </c>
      <c r="I137" s="3">
        <v>53.995567321777344</v>
      </c>
      <c r="J137" s="3">
        <v>0</v>
      </c>
      <c r="K137" s="6">
        <v>-0.83780825138092041</v>
      </c>
      <c r="L137" s="3">
        <f t="shared" si="4"/>
        <v>0.55949290778692695</v>
      </c>
      <c r="M137" s="3">
        <v>53.995567321777344</v>
      </c>
      <c r="N137" s="3">
        <f t="shared" si="5"/>
        <v>3.9851371080131092E-6</v>
      </c>
    </row>
    <row r="138" spans="1:14" ht="14" customHeight="1" thickBot="1">
      <c r="A138" s="4" t="s">
        <v>604</v>
      </c>
      <c r="B138" s="3" t="s">
        <v>605</v>
      </c>
      <c r="C138" s="5" t="s">
        <v>606</v>
      </c>
      <c r="D138" s="3" t="s">
        <v>606</v>
      </c>
      <c r="E138" s="3" t="s">
        <v>607</v>
      </c>
      <c r="F138" s="3" t="s">
        <v>18</v>
      </c>
      <c r="G138" s="3">
        <v>336</v>
      </c>
      <c r="H138" s="3">
        <v>0.83585578203201294</v>
      </c>
      <c r="I138" s="3">
        <v>60.676128387451172</v>
      </c>
      <c r="J138" s="3">
        <v>0</v>
      </c>
      <c r="K138" s="6">
        <v>-0.83585578203201294</v>
      </c>
      <c r="L138" s="3">
        <f t="shared" si="4"/>
        <v>0.56025060934553339</v>
      </c>
      <c r="M138" s="3">
        <v>60.676128387451172</v>
      </c>
      <c r="N138" s="3">
        <f t="shared" si="5"/>
        <v>8.5582932056105798E-7</v>
      </c>
    </row>
    <row r="139" spans="1:14" ht="14" customHeight="1" thickBot="1">
      <c r="A139" s="4" t="s">
        <v>608</v>
      </c>
      <c r="B139" s="3" t="s">
        <v>609</v>
      </c>
      <c r="C139" s="5" t="s">
        <v>610</v>
      </c>
      <c r="D139" s="3" t="s">
        <v>610</v>
      </c>
      <c r="E139" s="3" t="s">
        <v>611</v>
      </c>
      <c r="F139" s="3" t="s">
        <v>18</v>
      </c>
      <c r="G139" s="3">
        <v>2764</v>
      </c>
      <c r="H139" s="3">
        <v>0.83427286148071289</v>
      </c>
      <c r="I139" s="3">
        <v>70.106971740722656</v>
      </c>
      <c r="J139" s="3">
        <v>0</v>
      </c>
      <c r="K139" s="6">
        <v>-0.83427286148071289</v>
      </c>
      <c r="L139" s="3">
        <f t="shared" si="4"/>
        <v>0.56086565193667415</v>
      </c>
      <c r="M139" s="3">
        <v>70.106971740722656</v>
      </c>
      <c r="N139" s="3">
        <f t="shared" si="5"/>
        <v>9.7566971797371118E-8</v>
      </c>
    </row>
    <row r="140" spans="1:14" ht="14" customHeight="1" thickBot="1">
      <c r="A140" s="4" t="s">
        <v>612</v>
      </c>
      <c r="B140" s="3" t="s">
        <v>613</v>
      </c>
      <c r="C140" s="5" t="s">
        <v>614</v>
      </c>
      <c r="D140" s="3" t="s">
        <v>614</v>
      </c>
      <c r="E140" s="3" t="s">
        <v>615</v>
      </c>
      <c r="F140" s="3" t="s">
        <v>24</v>
      </c>
      <c r="G140" s="3">
        <v>667</v>
      </c>
      <c r="H140" s="3">
        <v>0.83427172899246216</v>
      </c>
      <c r="I140" s="3">
        <v>63.488178253173828</v>
      </c>
      <c r="J140" s="3">
        <v>0</v>
      </c>
      <c r="K140" s="6">
        <v>-0.83427172899246216</v>
      </c>
      <c r="L140" s="3">
        <f t="shared" si="4"/>
        <v>0.56086609220574857</v>
      </c>
      <c r="M140" s="3">
        <v>63.488178253173828</v>
      </c>
      <c r="N140" s="3">
        <f t="shared" si="5"/>
        <v>4.479011470834353E-7</v>
      </c>
    </row>
    <row r="141" spans="1:14" ht="14" customHeight="1" thickBot="1">
      <c r="A141" s="4" t="s">
        <v>616</v>
      </c>
      <c r="B141" s="3" t="s">
        <v>617</v>
      </c>
      <c r="C141" s="5" t="s">
        <v>618</v>
      </c>
      <c r="D141" s="3" t="s">
        <v>618</v>
      </c>
      <c r="E141" s="3" t="s">
        <v>619</v>
      </c>
      <c r="F141" s="3" t="s">
        <v>24</v>
      </c>
      <c r="G141" s="3">
        <v>693</v>
      </c>
      <c r="H141" s="3">
        <v>0.83409714698791504</v>
      </c>
      <c r="I141" s="3">
        <v>60.801773071289062</v>
      </c>
      <c r="J141" s="3">
        <v>0</v>
      </c>
      <c r="K141" s="6">
        <v>-0.83409714698791504</v>
      </c>
      <c r="L141" s="3">
        <f t="shared" si="4"/>
        <v>0.56093396729275546</v>
      </c>
      <c r="M141" s="3">
        <v>60.801773071289062</v>
      </c>
      <c r="N141" s="3">
        <f t="shared" si="5"/>
        <v>8.3142426058282475E-7</v>
      </c>
    </row>
    <row r="142" spans="1:14" ht="14" customHeight="1" thickBot="1">
      <c r="A142" s="4" t="s">
        <v>620</v>
      </c>
      <c r="B142" s="3" t="s">
        <v>621</v>
      </c>
      <c r="C142" s="5" t="s">
        <v>622</v>
      </c>
      <c r="D142" s="3" t="s">
        <v>623</v>
      </c>
      <c r="E142" s="3" t="s">
        <v>624</v>
      </c>
      <c r="F142" s="3" t="s">
        <v>18</v>
      </c>
      <c r="G142" s="3">
        <v>1799</v>
      </c>
      <c r="H142" s="3">
        <v>0.83349770307540894</v>
      </c>
      <c r="I142" s="3">
        <v>63.715911865234375</v>
      </c>
      <c r="J142" s="3">
        <v>0</v>
      </c>
      <c r="K142" s="6">
        <v>-0.83349770307540894</v>
      </c>
      <c r="L142" s="3">
        <f t="shared" si="4"/>
        <v>0.56116708538649807</v>
      </c>
      <c r="M142" s="3">
        <v>63.715911865234375</v>
      </c>
      <c r="N142" s="3">
        <f t="shared" si="5"/>
        <v>4.2501945833980487E-7</v>
      </c>
    </row>
    <row r="143" spans="1:14" ht="14" customHeight="1" thickBot="1">
      <c r="A143" s="4" t="s">
        <v>625</v>
      </c>
      <c r="B143" s="3" t="s">
        <v>626</v>
      </c>
      <c r="C143" s="5" t="s">
        <v>627</v>
      </c>
      <c r="D143" s="3" t="s">
        <v>628</v>
      </c>
      <c r="E143" s="3" t="s">
        <v>629</v>
      </c>
      <c r="F143" s="3" t="s">
        <v>24</v>
      </c>
      <c r="G143" s="3">
        <v>1472</v>
      </c>
      <c r="H143" s="3">
        <v>0.83157873153686523</v>
      </c>
      <c r="I143" s="3">
        <v>65.926498413085938</v>
      </c>
      <c r="J143" s="3">
        <v>0</v>
      </c>
      <c r="K143" s="6">
        <v>-0.83157873153686523</v>
      </c>
      <c r="L143" s="3">
        <f t="shared" si="4"/>
        <v>0.56191400704111427</v>
      </c>
      <c r="M143" s="3">
        <v>65.926498413085938</v>
      </c>
      <c r="N143" s="3">
        <f t="shared" si="5"/>
        <v>2.5547602995500752E-7</v>
      </c>
    </row>
    <row r="144" spans="1:14" ht="14" customHeight="1" thickBot="1">
      <c r="A144" s="4" t="s">
        <v>630</v>
      </c>
      <c r="B144" s="3" t="s">
        <v>631</v>
      </c>
      <c r="C144" s="5" t="s">
        <v>632</v>
      </c>
      <c r="D144" s="3" t="s">
        <v>632</v>
      </c>
      <c r="E144" s="3" t="s">
        <v>633</v>
      </c>
      <c r="F144" s="3" t="s">
        <v>24</v>
      </c>
      <c r="G144" s="3">
        <v>1856</v>
      </c>
      <c r="H144" s="3">
        <v>0.83006101846694946</v>
      </c>
      <c r="I144" s="3">
        <v>63.649768829345703</v>
      </c>
      <c r="J144" s="3">
        <v>0</v>
      </c>
      <c r="K144" s="6">
        <v>-0.83006101846694946</v>
      </c>
      <c r="L144" s="3">
        <f t="shared" si="4"/>
        <v>0.56250545079792935</v>
      </c>
      <c r="M144" s="3">
        <v>63.649768829345703</v>
      </c>
      <c r="N144" s="3">
        <f t="shared" si="5"/>
        <v>4.3154204677245733E-7</v>
      </c>
    </row>
    <row r="145" spans="1:14" ht="14" customHeight="1" thickBot="1">
      <c r="A145" s="4" t="s">
        <v>634</v>
      </c>
      <c r="B145" s="3" t="s">
        <v>635</v>
      </c>
      <c r="C145" s="5" t="s">
        <v>636</v>
      </c>
      <c r="D145" s="3" t="s">
        <v>637</v>
      </c>
      <c r="E145" s="3" t="s">
        <v>638</v>
      </c>
      <c r="F145" s="3" t="s">
        <v>18</v>
      </c>
      <c r="G145" s="3">
        <v>1709</v>
      </c>
      <c r="H145" s="3">
        <v>0.82950961589813232</v>
      </c>
      <c r="I145" s="3">
        <v>64.113548278808594</v>
      </c>
      <c r="J145" s="3">
        <v>0</v>
      </c>
      <c r="K145" s="6">
        <v>-0.82950961589813232</v>
      </c>
      <c r="L145" s="3">
        <f t="shared" si="4"/>
        <v>0.56272048323561985</v>
      </c>
      <c r="M145" s="3">
        <v>64.113548278808594</v>
      </c>
      <c r="N145" s="3">
        <f t="shared" si="5"/>
        <v>3.8783336835402604E-7</v>
      </c>
    </row>
    <row r="146" spans="1:14" ht="14" customHeight="1" thickBot="1">
      <c r="A146" s="4" t="s">
        <v>639</v>
      </c>
      <c r="B146" s="3" t="s">
        <v>640</v>
      </c>
      <c r="C146" s="5" t="s">
        <v>641</v>
      </c>
      <c r="D146" s="3" t="s">
        <v>642</v>
      </c>
      <c r="E146" s="3" t="s">
        <v>643</v>
      </c>
      <c r="F146" s="3" t="s">
        <v>18</v>
      </c>
      <c r="G146" s="3">
        <v>3474</v>
      </c>
      <c r="H146" s="3">
        <v>0.8291202187538147</v>
      </c>
      <c r="I146" s="3">
        <v>66.482284545898438</v>
      </c>
      <c r="J146" s="3">
        <v>0</v>
      </c>
      <c r="K146" s="6">
        <v>-0.8291202187538147</v>
      </c>
      <c r="L146" s="3">
        <f t="shared" si="4"/>
        <v>0.56287238735755485</v>
      </c>
      <c r="M146" s="3">
        <v>66.482284545898438</v>
      </c>
      <c r="N146" s="3">
        <f t="shared" si="5"/>
        <v>2.2478718329659239E-7</v>
      </c>
    </row>
    <row r="147" spans="1:14" ht="14" customHeight="1" thickBot="1">
      <c r="A147" s="4" t="s">
        <v>644</v>
      </c>
      <c r="B147" s="3" t="s">
        <v>645</v>
      </c>
      <c r="C147" s="5" t="s">
        <v>646</v>
      </c>
      <c r="D147" s="3" t="s">
        <v>646</v>
      </c>
      <c r="E147" s="3" t="s">
        <v>647</v>
      </c>
      <c r="F147" s="3" t="s">
        <v>24</v>
      </c>
      <c r="G147" s="3">
        <v>3672</v>
      </c>
      <c r="H147" s="3">
        <v>0.82601827383041382</v>
      </c>
      <c r="I147" s="3">
        <v>60.697906494140625</v>
      </c>
      <c r="J147" s="3">
        <v>0</v>
      </c>
      <c r="K147" s="6">
        <v>-0.82601827383041382</v>
      </c>
      <c r="L147" s="3">
        <f t="shared" si="4"/>
        <v>0.56408392373991623</v>
      </c>
      <c r="M147" s="3">
        <v>60.697906494140625</v>
      </c>
      <c r="N147" s="3">
        <f t="shared" si="5"/>
        <v>8.5154842610381281E-7</v>
      </c>
    </row>
    <row r="148" spans="1:14" ht="14" customHeight="1" thickBot="1">
      <c r="A148" s="4" t="s">
        <v>648</v>
      </c>
      <c r="B148" s="3" t="s">
        <v>649</v>
      </c>
      <c r="C148" s="5" t="s">
        <v>650</v>
      </c>
      <c r="D148" s="3" t="s">
        <v>650</v>
      </c>
      <c r="E148" s="3" t="s">
        <v>651</v>
      </c>
      <c r="F148" s="3" t="s">
        <v>24</v>
      </c>
      <c r="G148" s="3">
        <v>669</v>
      </c>
      <c r="H148" s="3">
        <v>0.81995975971221924</v>
      </c>
      <c r="I148" s="3">
        <v>53.839942932128906</v>
      </c>
      <c r="J148" s="3">
        <v>0</v>
      </c>
      <c r="K148" s="6">
        <v>-0.81995975971221924</v>
      </c>
      <c r="L148" s="3">
        <f t="shared" si="4"/>
        <v>0.56645774231728707</v>
      </c>
      <c r="M148" s="3">
        <v>53.839942932128906</v>
      </c>
      <c r="N148" s="3">
        <f t="shared" si="5"/>
        <v>4.1305292961990308E-6</v>
      </c>
    </row>
    <row r="149" spans="1:14" ht="14" customHeight="1" thickBot="1">
      <c r="A149" s="4" t="s">
        <v>652</v>
      </c>
      <c r="B149" s="3" t="s">
        <v>653</v>
      </c>
      <c r="C149" s="5" t="s">
        <v>654</v>
      </c>
      <c r="D149" s="3" t="s">
        <v>654</v>
      </c>
      <c r="E149" s="3" t="s">
        <v>655</v>
      </c>
      <c r="F149" s="3" t="s">
        <v>24</v>
      </c>
      <c r="G149" s="3">
        <v>927</v>
      </c>
      <c r="H149" s="3">
        <v>0.81840747594833374</v>
      </c>
      <c r="I149" s="3">
        <v>70.935546875</v>
      </c>
      <c r="J149" s="3">
        <v>0</v>
      </c>
      <c r="K149" s="6">
        <v>-0.81840747594833374</v>
      </c>
      <c r="L149" s="3">
        <f t="shared" si="4"/>
        <v>0.56706755683047227</v>
      </c>
      <c r="M149" s="3">
        <v>70.935546875</v>
      </c>
      <c r="N149" s="3">
        <f t="shared" si="5"/>
        <v>8.0620467555582836E-8</v>
      </c>
    </row>
    <row r="150" spans="1:14" ht="14" customHeight="1" thickBot="1">
      <c r="A150" s="4" t="s">
        <v>656</v>
      </c>
      <c r="B150" s="3" t="s">
        <v>657</v>
      </c>
      <c r="C150" s="5" t="s">
        <v>658</v>
      </c>
      <c r="D150" s="3" t="s">
        <v>658</v>
      </c>
      <c r="E150" s="3" t="s">
        <v>659</v>
      </c>
      <c r="F150" s="3" t="s">
        <v>18</v>
      </c>
      <c r="G150" s="3">
        <v>623</v>
      </c>
      <c r="H150" s="3">
        <v>0.81788527965545654</v>
      </c>
      <c r="I150" s="3">
        <v>67.522247314453125</v>
      </c>
      <c r="J150" s="3">
        <v>0</v>
      </c>
      <c r="K150" s="6">
        <v>-0.81788527965545654</v>
      </c>
      <c r="L150" s="3">
        <f t="shared" si="4"/>
        <v>0.5672728491242679</v>
      </c>
      <c r="M150" s="3">
        <v>67.522247314453125</v>
      </c>
      <c r="N150" s="3">
        <f t="shared" si="5"/>
        <v>1.7691932288857523E-7</v>
      </c>
    </row>
    <row r="151" spans="1:14" ht="14" customHeight="1" thickBot="1">
      <c r="A151" s="4" t="s">
        <v>660</v>
      </c>
      <c r="B151" s="3" t="s">
        <v>661</v>
      </c>
      <c r="C151" s="5" t="s">
        <v>662</v>
      </c>
      <c r="D151" s="3" t="s">
        <v>662</v>
      </c>
      <c r="E151" s="3" t="s">
        <v>663</v>
      </c>
      <c r="F151" s="3" t="s">
        <v>24</v>
      </c>
      <c r="G151" s="3">
        <v>3409</v>
      </c>
      <c r="H151" s="3">
        <v>0.81675732135772705</v>
      </c>
      <c r="I151" s="3">
        <v>59.911792755126953</v>
      </c>
      <c r="J151" s="3">
        <v>0</v>
      </c>
      <c r="K151" s="6">
        <v>-0.81675732135772705</v>
      </c>
      <c r="L151" s="3">
        <f t="shared" si="4"/>
        <v>0.56771653978568892</v>
      </c>
      <c r="M151" s="3">
        <v>59.911792755126953</v>
      </c>
      <c r="N151" s="3">
        <f t="shared" si="5"/>
        <v>1.0205181297987983E-6</v>
      </c>
    </row>
    <row r="152" spans="1:14" ht="14" customHeight="1" thickBot="1">
      <c r="A152" s="4" t="s">
        <v>664</v>
      </c>
      <c r="B152" s="3" t="s">
        <v>665</v>
      </c>
      <c r="C152" s="5" t="s">
        <v>666</v>
      </c>
      <c r="D152" s="3" t="s">
        <v>667</v>
      </c>
      <c r="E152" s="3" t="s">
        <v>668</v>
      </c>
      <c r="F152" s="3" t="s">
        <v>18</v>
      </c>
      <c r="G152" s="3">
        <v>1756</v>
      </c>
      <c r="H152" s="3">
        <v>0.81450891494750977</v>
      </c>
      <c r="I152" s="3">
        <v>61.999912261962891</v>
      </c>
      <c r="J152" s="3">
        <v>0</v>
      </c>
      <c r="K152" s="6">
        <v>-0.81450891494750977</v>
      </c>
      <c r="L152" s="3">
        <f t="shared" si="4"/>
        <v>0.56860200251517212</v>
      </c>
      <c r="M152" s="3">
        <v>61.999912261962891</v>
      </c>
      <c r="N152" s="3">
        <f t="shared" si="5"/>
        <v>6.309700914803057E-7</v>
      </c>
    </row>
    <row r="153" spans="1:14" ht="14" customHeight="1" thickBot="1">
      <c r="A153" s="4" t="s">
        <v>669</v>
      </c>
      <c r="B153" s="3" t="s">
        <v>670</v>
      </c>
      <c r="C153" s="5" t="s">
        <v>671</v>
      </c>
      <c r="D153" s="3" t="s">
        <v>672</v>
      </c>
      <c r="E153" s="3" t="s">
        <v>673</v>
      </c>
      <c r="F153" s="3" t="s">
        <v>24</v>
      </c>
      <c r="G153" s="3">
        <v>774</v>
      </c>
      <c r="H153" s="3">
        <v>0.81424111127853394</v>
      </c>
      <c r="I153" s="3">
        <v>77.740768432617188</v>
      </c>
      <c r="J153" s="3">
        <v>0</v>
      </c>
      <c r="K153" s="6">
        <v>-0.81424111127853394</v>
      </c>
      <c r="L153" s="3">
        <f t="shared" si="4"/>
        <v>0.56870756039961867</v>
      </c>
      <c r="M153" s="3">
        <v>77.740768432617188</v>
      </c>
      <c r="N153" s="3">
        <f t="shared" si="5"/>
        <v>1.6823763581751218E-8</v>
      </c>
    </row>
    <row r="154" spans="1:14" ht="14" customHeight="1" thickBot="1">
      <c r="A154" s="4" t="s">
        <v>674</v>
      </c>
      <c r="B154" s="3" t="s">
        <v>675</v>
      </c>
      <c r="C154" s="5" t="s">
        <v>676</v>
      </c>
      <c r="D154" s="3" t="s">
        <v>676</v>
      </c>
      <c r="E154" s="3" t="s">
        <v>677</v>
      </c>
      <c r="F154" s="3" t="s">
        <v>24</v>
      </c>
      <c r="G154" s="3">
        <v>2816</v>
      </c>
      <c r="H154" s="3">
        <v>0.81255888938903809</v>
      </c>
      <c r="I154" s="3">
        <v>62.887847900390625</v>
      </c>
      <c r="J154" s="3">
        <v>0</v>
      </c>
      <c r="K154" s="6">
        <v>-0.81255888938903809</v>
      </c>
      <c r="L154" s="3">
        <f t="shared" si="4"/>
        <v>0.5693710757381002</v>
      </c>
      <c r="M154" s="3">
        <v>62.887847900390625</v>
      </c>
      <c r="N154" s="3">
        <f t="shared" si="5"/>
        <v>5.142984435114142E-7</v>
      </c>
    </row>
    <row r="155" spans="1:14" ht="14" customHeight="1" thickBot="1">
      <c r="A155" s="4" t="s">
        <v>678</v>
      </c>
      <c r="B155" s="3" t="s">
        <v>679</v>
      </c>
      <c r="C155" s="5" t="s">
        <v>680</v>
      </c>
      <c r="D155" s="3" t="s">
        <v>680</v>
      </c>
      <c r="E155" s="3" t="s">
        <v>681</v>
      </c>
      <c r="F155" s="3" t="s">
        <v>24</v>
      </c>
      <c r="G155" s="3">
        <v>491</v>
      </c>
      <c r="H155" s="3">
        <v>0.81141233444213867</v>
      </c>
      <c r="I155" s="3">
        <v>60.570846557617188</v>
      </c>
      <c r="J155" s="3">
        <v>0</v>
      </c>
      <c r="K155" s="6">
        <v>-0.81141233444213867</v>
      </c>
      <c r="L155" s="3">
        <f t="shared" si="4"/>
        <v>0.56982375262412777</v>
      </c>
      <c r="M155" s="3">
        <v>60.570846557617188</v>
      </c>
      <c r="N155" s="3">
        <f t="shared" si="5"/>
        <v>8.7682988658171238E-7</v>
      </c>
    </row>
    <row r="156" spans="1:14" ht="14" customHeight="1" thickBot="1">
      <c r="A156" s="4" t="s">
        <v>682</v>
      </c>
      <c r="B156" s="3" t="s">
        <v>683</v>
      </c>
      <c r="C156" s="5" t="s">
        <v>684</v>
      </c>
      <c r="D156" s="3" t="s">
        <v>685</v>
      </c>
      <c r="E156" s="3" t="s">
        <v>686</v>
      </c>
      <c r="F156" s="3" t="s">
        <v>24</v>
      </c>
      <c r="G156" s="3">
        <v>1193</v>
      </c>
      <c r="H156" s="3">
        <v>0.799338698387146</v>
      </c>
      <c r="I156" s="3">
        <v>54.823715209960938</v>
      </c>
      <c r="J156" s="3">
        <v>0</v>
      </c>
      <c r="K156" s="6">
        <v>-0.799338698387146</v>
      </c>
      <c r="L156" s="3">
        <f t="shared" si="4"/>
        <v>0.57461250764822236</v>
      </c>
      <c r="M156" s="3">
        <v>54.823715209960938</v>
      </c>
      <c r="N156" s="3">
        <f t="shared" si="5"/>
        <v>3.2932786525054355E-6</v>
      </c>
    </row>
    <row r="157" spans="1:14" ht="14" customHeight="1" thickBot="1">
      <c r="A157" s="4" t="s">
        <v>687</v>
      </c>
      <c r="B157" s="3" t="s">
        <v>688</v>
      </c>
      <c r="C157" s="5" t="s">
        <v>689</v>
      </c>
      <c r="D157" s="3" t="s">
        <v>689</v>
      </c>
      <c r="E157" s="3" t="s">
        <v>690</v>
      </c>
      <c r="F157" s="3" t="s">
        <v>24</v>
      </c>
      <c r="G157" s="3">
        <v>1671</v>
      </c>
      <c r="H157" s="3">
        <v>0.79738301038742065</v>
      </c>
      <c r="I157" s="3">
        <v>61.532024383544922</v>
      </c>
      <c r="J157" s="3">
        <v>0</v>
      </c>
      <c r="K157" s="6">
        <v>-0.79738301038742065</v>
      </c>
      <c r="L157" s="3">
        <f t="shared" si="4"/>
        <v>0.57539196884624555</v>
      </c>
      <c r="M157" s="3">
        <v>61.532024383544922</v>
      </c>
      <c r="N157" s="3">
        <f t="shared" si="5"/>
        <v>7.0274467207194985E-7</v>
      </c>
    </row>
    <row r="158" spans="1:14" ht="14" customHeight="1" thickBot="1">
      <c r="A158" s="4" t="s">
        <v>691</v>
      </c>
      <c r="B158" s="3" t="s">
        <v>692</v>
      </c>
      <c r="C158" s="5" t="s">
        <v>693</v>
      </c>
      <c r="D158" s="3" t="s">
        <v>693</v>
      </c>
      <c r="E158" s="3" t="s">
        <v>694</v>
      </c>
      <c r="F158" s="3" t="s">
        <v>18</v>
      </c>
      <c r="G158" s="3">
        <v>566</v>
      </c>
      <c r="H158" s="3">
        <v>0.79611486196517944</v>
      </c>
      <c r="I158" s="3">
        <v>60.053874969482422</v>
      </c>
      <c r="J158" s="3">
        <v>0</v>
      </c>
      <c r="K158" s="6">
        <v>-0.79611486196517944</v>
      </c>
      <c r="L158" s="3">
        <f t="shared" si="4"/>
        <v>0.57589796851430364</v>
      </c>
      <c r="M158" s="3">
        <v>60.053874969482422</v>
      </c>
      <c r="N158" s="3">
        <f t="shared" si="5"/>
        <v>9.8767145677776989E-7</v>
      </c>
    </row>
    <row r="159" spans="1:14" ht="14" customHeight="1" thickBot="1">
      <c r="A159" s="4" t="s">
        <v>695</v>
      </c>
      <c r="B159" s="3" t="s">
        <v>696</v>
      </c>
      <c r="C159" s="5" t="s">
        <v>697</v>
      </c>
      <c r="D159" s="3" t="s">
        <v>697</v>
      </c>
      <c r="E159" s="3" t="s">
        <v>698</v>
      </c>
      <c r="F159" s="3" t="s">
        <v>24</v>
      </c>
      <c r="G159" s="3">
        <v>651</v>
      </c>
      <c r="H159" s="3">
        <v>0.79244452714920044</v>
      </c>
      <c r="I159" s="3">
        <v>55.526081085205078</v>
      </c>
      <c r="J159" s="3">
        <v>0</v>
      </c>
      <c r="K159" s="6">
        <v>-0.79244452714920044</v>
      </c>
      <c r="L159" s="3">
        <f t="shared" si="4"/>
        <v>0.5773649655913059</v>
      </c>
      <c r="M159" s="3">
        <v>55.526081085205078</v>
      </c>
      <c r="N159" s="3">
        <f t="shared" si="5"/>
        <v>2.8015081580467968E-6</v>
      </c>
    </row>
    <row r="160" spans="1:14" ht="14" customHeight="1" thickBot="1">
      <c r="A160" s="4" t="s">
        <v>699</v>
      </c>
      <c r="B160" s="3" t="s">
        <v>700</v>
      </c>
      <c r="C160" s="5" t="s">
        <v>701</v>
      </c>
      <c r="D160" s="3" t="s">
        <v>702</v>
      </c>
      <c r="E160" s="3" t="s">
        <v>703</v>
      </c>
      <c r="F160" s="3" t="s">
        <v>18</v>
      </c>
      <c r="G160" s="3">
        <v>5992</v>
      </c>
      <c r="H160" s="3">
        <v>0.79168236255645752</v>
      </c>
      <c r="I160" s="3">
        <v>56.969947814941406</v>
      </c>
      <c r="J160" s="3">
        <v>0</v>
      </c>
      <c r="K160" s="6">
        <v>-0.79168236255645752</v>
      </c>
      <c r="L160" s="3">
        <f t="shared" si="4"/>
        <v>0.57767006360481754</v>
      </c>
      <c r="M160" s="3">
        <v>56.969947814941406</v>
      </c>
      <c r="N160" s="3">
        <f t="shared" si="5"/>
        <v>2.0091169541210921E-6</v>
      </c>
    </row>
    <row r="161" spans="1:14" ht="14" customHeight="1" thickBot="1">
      <c r="A161" s="4" t="s">
        <v>704</v>
      </c>
      <c r="B161" s="3" t="s">
        <v>705</v>
      </c>
      <c r="C161" s="5" t="s">
        <v>706</v>
      </c>
      <c r="D161" s="3" t="s">
        <v>706</v>
      </c>
      <c r="E161" s="3" t="s">
        <v>707</v>
      </c>
      <c r="F161" s="3" t="s">
        <v>24</v>
      </c>
      <c r="G161" s="3">
        <v>1005</v>
      </c>
      <c r="H161" s="3">
        <v>0.79065006971359253</v>
      </c>
      <c r="I161" s="3">
        <v>58.449932098388672</v>
      </c>
      <c r="J161" s="3">
        <v>0</v>
      </c>
      <c r="K161" s="6">
        <v>-0.79065006971359253</v>
      </c>
      <c r="L161" s="3">
        <f t="shared" si="4"/>
        <v>0.57808355228436525</v>
      </c>
      <c r="M161" s="3">
        <v>58.449932098388672</v>
      </c>
      <c r="N161" s="3">
        <f t="shared" si="5"/>
        <v>1.4289162993339143E-6</v>
      </c>
    </row>
    <row r="162" spans="1:14" ht="14" customHeight="1" thickBot="1">
      <c r="A162" s="4" t="s">
        <v>708</v>
      </c>
      <c r="B162" s="3" t="s">
        <v>709</v>
      </c>
      <c r="C162" s="5" t="s">
        <v>710</v>
      </c>
      <c r="D162" s="3" t="s">
        <v>711</v>
      </c>
      <c r="E162" s="3" t="s">
        <v>712</v>
      </c>
      <c r="F162" s="3" t="s">
        <v>18</v>
      </c>
      <c r="G162" s="3">
        <v>1434</v>
      </c>
      <c r="H162" s="3">
        <v>0.7890961766242981</v>
      </c>
      <c r="I162" s="3">
        <v>53.599712371826172</v>
      </c>
      <c r="J162" s="3">
        <v>0</v>
      </c>
      <c r="K162" s="6">
        <v>-0.7890961766242981</v>
      </c>
      <c r="L162" s="3">
        <f t="shared" si="4"/>
        <v>0.57870652799537503</v>
      </c>
      <c r="M162" s="3">
        <v>53.599712371826172</v>
      </c>
      <c r="N162" s="3">
        <f t="shared" si="5"/>
        <v>4.3654474313234907E-6</v>
      </c>
    </row>
    <row r="163" spans="1:14" ht="14" customHeight="1" thickBot="1">
      <c r="A163" s="4" t="s">
        <v>713</v>
      </c>
      <c r="B163" s="3" t="s">
        <v>714</v>
      </c>
      <c r="C163" s="5" t="s">
        <v>715</v>
      </c>
      <c r="D163" s="3" t="s">
        <v>715</v>
      </c>
      <c r="E163" s="3" t="s">
        <v>716</v>
      </c>
      <c r="F163" s="3" t="s">
        <v>24</v>
      </c>
      <c r="G163" s="3">
        <v>1581</v>
      </c>
      <c r="H163" s="3">
        <v>0.78238588571548462</v>
      </c>
      <c r="I163" s="3">
        <v>68.913291931152344</v>
      </c>
      <c r="J163" s="3">
        <v>0</v>
      </c>
      <c r="K163" s="6">
        <v>-0.78238588571548462</v>
      </c>
      <c r="L163" s="3">
        <f t="shared" si="4"/>
        <v>0.58140448846240589</v>
      </c>
      <c r="M163" s="3">
        <v>68.913291931152344</v>
      </c>
      <c r="N163" s="3">
        <f t="shared" si="5"/>
        <v>1.2843127880180805E-7</v>
      </c>
    </row>
    <row r="164" spans="1:14" ht="14" customHeight="1" thickBot="1">
      <c r="A164" s="4" t="s">
        <v>717</v>
      </c>
      <c r="B164" s="3" t="s">
        <v>718</v>
      </c>
      <c r="C164" s="7" t="s">
        <v>719</v>
      </c>
      <c r="D164" s="3" t="s">
        <v>719</v>
      </c>
      <c r="E164" s="3" t="s">
        <v>720</v>
      </c>
      <c r="F164" s="3" t="s">
        <v>18</v>
      </c>
      <c r="G164" s="3">
        <v>5504</v>
      </c>
      <c r="H164" s="3">
        <v>0.78205084800720215</v>
      </c>
      <c r="I164" s="3">
        <v>53.995567321777344</v>
      </c>
      <c r="J164" s="3">
        <v>0</v>
      </c>
      <c r="K164" s="6">
        <v>-0.78205084800720215</v>
      </c>
      <c r="L164" s="3">
        <f t="shared" si="4"/>
        <v>0.58153952396332265</v>
      </c>
      <c r="M164" s="3">
        <v>53.995567321777344</v>
      </c>
      <c r="N164" s="3">
        <f t="shared" si="5"/>
        <v>3.9851371080131092E-6</v>
      </c>
    </row>
    <row r="165" spans="1:14" ht="14" customHeight="1" thickBot="1">
      <c r="A165" s="4" t="s">
        <v>721</v>
      </c>
      <c r="B165" s="3" t="s">
        <v>722</v>
      </c>
      <c r="C165" s="5" t="s">
        <v>723</v>
      </c>
      <c r="D165" s="3" t="s">
        <v>723</v>
      </c>
      <c r="E165" s="3" t="s">
        <v>724</v>
      </c>
      <c r="F165" s="3" t="s">
        <v>24</v>
      </c>
      <c r="G165" s="3">
        <v>1295</v>
      </c>
      <c r="H165" s="3">
        <v>0.77983814477920532</v>
      </c>
      <c r="I165" s="3">
        <v>57.763519287109375</v>
      </c>
      <c r="J165" s="3">
        <v>0</v>
      </c>
      <c r="K165" s="6">
        <v>-0.77983814477920532</v>
      </c>
      <c r="L165" s="3">
        <f t="shared" si="4"/>
        <v>0.58243213233283786</v>
      </c>
      <c r="M165" s="3">
        <v>57.763519287109375</v>
      </c>
      <c r="N165" s="3">
        <f t="shared" si="5"/>
        <v>1.673586142881323E-6</v>
      </c>
    </row>
    <row r="166" spans="1:14" ht="14" customHeight="1" thickBot="1">
      <c r="A166" s="4" t="s">
        <v>725</v>
      </c>
      <c r="B166" s="3" t="s">
        <v>726</v>
      </c>
      <c r="C166" s="5" t="s">
        <v>727</v>
      </c>
      <c r="D166" s="3" t="s">
        <v>727</v>
      </c>
      <c r="E166" s="3" t="s">
        <v>728</v>
      </c>
      <c r="F166" s="3" t="s">
        <v>18</v>
      </c>
      <c r="G166" s="3">
        <v>1185</v>
      </c>
      <c r="H166" s="3">
        <v>0.77938711643218994</v>
      </c>
      <c r="I166" s="3">
        <v>49.163867950439453</v>
      </c>
      <c r="J166" s="3">
        <v>0</v>
      </c>
      <c r="K166" s="6">
        <v>-0.77938711643218994</v>
      </c>
      <c r="L166" s="3">
        <f t="shared" si="4"/>
        <v>0.58261424598923717</v>
      </c>
      <c r="M166" s="3">
        <v>49.163867950439453</v>
      </c>
      <c r="N166" s="3">
        <f t="shared" si="5"/>
        <v>1.2123086528692471E-5</v>
      </c>
    </row>
    <row r="167" spans="1:14" ht="14" customHeight="1" thickBot="1">
      <c r="A167" s="4" t="s">
        <v>729</v>
      </c>
      <c r="B167" s="3" t="s">
        <v>730</v>
      </c>
      <c r="C167" s="5" t="s">
        <v>731</v>
      </c>
      <c r="D167" s="3" t="s">
        <v>731</v>
      </c>
      <c r="E167" s="3" t="s">
        <v>732</v>
      </c>
      <c r="F167" s="3" t="s">
        <v>18</v>
      </c>
      <c r="G167" s="3">
        <v>1541</v>
      </c>
      <c r="H167" s="3">
        <v>0.77858257293701172</v>
      </c>
      <c r="I167" s="3">
        <v>59.973648071289062</v>
      </c>
      <c r="J167" s="3">
        <v>0</v>
      </c>
      <c r="K167" s="6">
        <v>-0.77858257293701172</v>
      </c>
      <c r="L167" s="3">
        <f t="shared" si="4"/>
        <v>0.5829392413713721</v>
      </c>
      <c r="M167" s="3">
        <v>59.973648071289062</v>
      </c>
      <c r="N167" s="3">
        <f t="shared" si="5"/>
        <v>1.0060862019424802E-6</v>
      </c>
    </row>
    <row r="168" spans="1:14" ht="14" customHeight="1" thickBot="1">
      <c r="A168" s="4" t="s">
        <v>733</v>
      </c>
      <c r="B168" s="3" t="s">
        <v>734</v>
      </c>
      <c r="C168" s="5" t="s">
        <v>735</v>
      </c>
      <c r="D168" s="3" t="s">
        <v>735</v>
      </c>
      <c r="E168" s="3" t="s">
        <v>736</v>
      </c>
      <c r="F168" s="3" t="s">
        <v>24</v>
      </c>
      <c r="G168" s="3">
        <v>3070</v>
      </c>
      <c r="H168" s="3">
        <v>0.77782636880874634</v>
      </c>
      <c r="I168" s="3">
        <v>24.447404861450195</v>
      </c>
      <c r="J168" s="3">
        <v>0</v>
      </c>
      <c r="K168" s="6">
        <v>-0.77782636880874634</v>
      </c>
      <c r="L168" s="3">
        <f t="shared" si="4"/>
        <v>0.58324487534050284</v>
      </c>
      <c r="M168" s="3">
        <v>24.447404861450195</v>
      </c>
      <c r="N168" s="3">
        <f t="shared" si="5"/>
        <v>3.5913647352107205E-3</v>
      </c>
    </row>
    <row r="169" spans="1:14" ht="14" customHeight="1" thickBot="1">
      <c r="A169" s="4" t="s">
        <v>737</v>
      </c>
      <c r="B169" s="3" t="s">
        <v>738</v>
      </c>
      <c r="C169" s="5" t="s">
        <v>739</v>
      </c>
      <c r="D169" s="3" t="s">
        <v>739</v>
      </c>
      <c r="E169" s="3" t="s">
        <v>740</v>
      </c>
      <c r="F169" s="3" t="s">
        <v>24</v>
      </c>
      <c r="G169" s="3">
        <v>1208</v>
      </c>
      <c r="H169" s="3">
        <v>0.77489227056503296</v>
      </c>
      <c r="I169" s="3">
        <v>53.110393524169922</v>
      </c>
      <c r="J169" s="3">
        <v>0</v>
      </c>
      <c r="K169" s="6">
        <v>-0.77489227056503296</v>
      </c>
      <c r="L169" s="3">
        <f t="shared" si="4"/>
        <v>0.58443226358421785</v>
      </c>
      <c r="M169" s="3">
        <v>53.110393524169922</v>
      </c>
      <c r="N169" s="3">
        <f t="shared" si="5"/>
        <v>4.8860808344015498E-6</v>
      </c>
    </row>
    <row r="170" spans="1:14" ht="14" customHeight="1" thickBot="1">
      <c r="A170" s="4" t="s">
        <v>741</v>
      </c>
      <c r="B170" s="3" t="s">
        <v>742</v>
      </c>
      <c r="C170" s="5" t="s">
        <v>743</v>
      </c>
      <c r="D170" s="3" t="s">
        <v>743</v>
      </c>
      <c r="E170" s="3" t="s">
        <v>744</v>
      </c>
      <c r="F170" s="3" t="s">
        <v>18</v>
      </c>
      <c r="G170" s="3">
        <v>1569</v>
      </c>
      <c r="H170" s="3">
        <v>0.77480101585388184</v>
      </c>
      <c r="I170" s="3">
        <v>51.891620635986328</v>
      </c>
      <c r="J170" s="3">
        <v>0</v>
      </c>
      <c r="K170" s="6">
        <v>-0.77480101585388184</v>
      </c>
      <c r="L170" s="3">
        <f t="shared" si="4"/>
        <v>0.5844692318156417</v>
      </c>
      <c r="M170" s="3">
        <v>51.891620635986328</v>
      </c>
      <c r="N170" s="3">
        <f t="shared" si="5"/>
        <v>6.4690116968035E-6</v>
      </c>
    </row>
    <row r="171" spans="1:14" ht="14" customHeight="1" thickBot="1">
      <c r="A171" s="4" t="s">
        <v>745</v>
      </c>
      <c r="B171" s="3" t="s">
        <v>746</v>
      </c>
      <c r="C171" s="5" t="s">
        <v>747</v>
      </c>
      <c r="D171" s="3" t="s">
        <v>748</v>
      </c>
      <c r="E171" s="3" t="s">
        <v>749</v>
      </c>
      <c r="F171" s="3" t="s">
        <v>24</v>
      </c>
      <c r="G171" s="3">
        <v>1843</v>
      </c>
      <c r="H171" s="3">
        <v>0.77343976497650146</v>
      </c>
      <c r="I171" s="3">
        <v>48.496383666992188</v>
      </c>
      <c r="J171" s="3">
        <v>0</v>
      </c>
      <c r="K171" s="6">
        <v>-0.77343976497650146</v>
      </c>
      <c r="L171" s="3">
        <f t="shared" si="4"/>
        <v>0.5850209663801732</v>
      </c>
      <c r="M171" s="3">
        <v>48.496383666992188</v>
      </c>
      <c r="N171" s="3">
        <f t="shared" si="5"/>
        <v>1.4137142424005402E-5</v>
      </c>
    </row>
    <row r="172" spans="1:14" ht="14" customHeight="1" thickBot="1">
      <c r="A172" s="4" t="s">
        <v>750</v>
      </c>
      <c r="B172" s="3" t="s">
        <v>751</v>
      </c>
      <c r="C172" s="5" t="s">
        <v>752</v>
      </c>
      <c r="D172" s="3" t="s">
        <v>752</v>
      </c>
      <c r="E172" s="3" t="s">
        <v>753</v>
      </c>
      <c r="F172" s="3" t="s">
        <v>24</v>
      </c>
      <c r="G172" s="3">
        <v>1423</v>
      </c>
      <c r="H172" s="3">
        <v>0.77154475450515747</v>
      </c>
      <c r="I172" s="3">
        <v>45.305862426757812</v>
      </c>
      <c r="J172" s="3">
        <v>0</v>
      </c>
      <c r="K172" s="6">
        <v>-0.77154475450515747</v>
      </c>
      <c r="L172" s="3">
        <f t="shared" si="4"/>
        <v>0.58578990870213365</v>
      </c>
      <c r="M172" s="3">
        <v>45.305862426757812</v>
      </c>
      <c r="N172" s="3">
        <f t="shared" si="5"/>
        <v>2.9472281546836756E-5</v>
      </c>
    </row>
    <row r="173" spans="1:14" ht="14" customHeight="1" thickBot="1">
      <c r="A173" s="4" t="s">
        <v>754</v>
      </c>
      <c r="B173" s="3" t="s">
        <v>755</v>
      </c>
      <c r="C173" s="5" t="s">
        <v>756</v>
      </c>
      <c r="D173" s="3" t="s">
        <v>757</v>
      </c>
      <c r="E173" s="3" t="s">
        <v>758</v>
      </c>
      <c r="F173" s="3" t="s">
        <v>18</v>
      </c>
      <c r="G173" s="3">
        <v>554</v>
      </c>
      <c r="H173" s="3">
        <v>0.76881331205368042</v>
      </c>
      <c r="I173" s="3">
        <v>81.047714233398438</v>
      </c>
      <c r="J173" s="3">
        <v>0</v>
      </c>
      <c r="K173" s="6">
        <v>-0.76881331205368042</v>
      </c>
      <c r="L173" s="3">
        <f t="shared" si="4"/>
        <v>0.58690003039607186</v>
      </c>
      <c r="M173" s="3">
        <v>81.047714233398438</v>
      </c>
      <c r="N173" s="3">
        <f t="shared" si="5"/>
        <v>7.8564902641676014E-9</v>
      </c>
    </row>
    <row r="174" spans="1:14" ht="14" customHeight="1" thickBot="1">
      <c r="A174" s="4" t="s">
        <v>759</v>
      </c>
      <c r="B174" s="3" t="s">
        <v>760</v>
      </c>
      <c r="C174" s="5" t="s">
        <v>761</v>
      </c>
      <c r="D174" s="3" t="s">
        <v>761</v>
      </c>
      <c r="E174" s="3" t="s">
        <v>762</v>
      </c>
      <c r="F174" s="3" t="s">
        <v>24</v>
      </c>
      <c r="G174" s="3">
        <v>1161</v>
      </c>
      <c r="H174" s="3">
        <v>0.7687453031539917</v>
      </c>
      <c r="I174" s="3">
        <v>52.816123962402344</v>
      </c>
      <c r="J174" s="3">
        <v>0</v>
      </c>
      <c r="K174" s="6">
        <v>-0.7687453031539917</v>
      </c>
      <c r="L174" s="3">
        <f t="shared" si="4"/>
        <v>0.58692769761954233</v>
      </c>
      <c r="M174" s="3">
        <v>52.816123962402344</v>
      </c>
      <c r="N174" s="3">
        <f t="shared" si="5"/>
        <v>5.228626308242871E-6</v>
      </c>
    </row>
    <row r="175" spans="1:14" ht="14" customHeight="1" thickBot="1">
      <c r="A175" s="4" t="s">
        <v>763</v>
      </c>
      <c r="B175" s="3" t="s">
        <v>764</v>
      </c>
      <c r="C175" s="5" t="s">
        <v>765</v>
      </c>
      <c r="D175" s="3" t="s">
        <v>766</v>
      </c>
      <c r="E175" s="3" t="s">
        <v>767</v>
      </c>
      <c r="F175" s="3" t="s">
        <v>18</v>
      </c>
      <c r="G175" s="3">
        <v>915</v>
      </c>
      <c r="H175" s="3">
        <v>0.76648586988449097</v>
      </c>
      <c r="I175" s="3">
        <v>51.87677001953125</v>
      </c>
      <c r="J175" s="3">
        <v>0</v>
      </c>
      <c r="K175" s="6">
        <v>-0.76648586988449097</v>
      </c>
      <c r="L175" s="3">
        <f t="shared" si="4"/>
        <v>0.58784761687204978</v>
      </c>
      <c r="M175" s="3">
        <v>51.87677001953125</v>
      </c>
      <c r="N175" s="3">
        <f t="shared" si="5"/>
        <v>6.491170221876021E-6</v>
      </c>
    </row>
    <row r="176" spans="1:14" ht="14" customHeight="1" thickBot="1">
      <c r="A176" s="4" t="s">
        <v>768</v>
      </c>
      <c r="B176" s="3" t="s">
        <v>769</v>
      </c>
      <c r="C176" s="5" t="s">
        <v>770</v>
      </c>
      <c r="D176" s="3" t="s">
        <v>771</v>
      </c>
      <c r="E176" s="3" t="s">
        <v>772</v>
      </c>
      <c r="F176" s="3" t="s">
        <v>18</v>
      </c>
      <c r="G176" s="3">
        <v>271</v>
      </c>
      <c r="H176" s="3">
        <v>0.76190751791000366</v>
      </c>
      <c r="I176" s="3">
        <v>66.77789306640625</v>
      </c>
      <c r="J176" s="3">
        <v>0</v>
      </c>
      <c r="K176" s="6">
        <v>-0.76190751791000366</v>
      </c>
      <c r="L176" s="3">
        <f t="shared" si="4"/>
        <v>0.58971609790276414</v>
      </c>
      <c r="M176" s="3">
        <v>66.77789306640625</v>
      </c>
      <c r="N176" s="3">
        <f t="shared" si="5"/>
        <v>2.0999584090785722E-7</v>
      </c>
    </row>
    <row r="177" spans="1:14" ht="14" customHeight="1" thickBot="1">
      <c r="A177" s="4" t="s">
        <v>773</v>
      </c>
      <c r="B177" s="3" t="s">
        <v>774</v>
      </c>
      <c r="C177" s="5" t="s">
        <v>775</v>
      </c>
      <c r="D177" s="3" t="s">
        <v>776</v>
      </c>
      <c r="E177" s="3" t="s">
        <v>777</v>
      </c>
      <c r="F177" s="3" t="s">
        <v>18</v>
      </c>
      <c r="G177" s="3">
        <v>842</v>
      </c>
      <c r="H177" s="3">
        <v>0.76058065891265869</v>
      </c>
      <c r="I177" s="3">
        <v>46.306598663330078</v>
      </c>
      <c r="J177" s="3">
        <v>0</v>
      </c>
      <c r="K177" s="6">
        <v>-0.76058065891265869</v>
      </c>
      <c r="L177" s="3">
        <f t="shared" si="4"/>
        <v>0.59025871433989374</v>
      </c>
      <c r="M177" s="3">
        <v>46.306598663330078</v>
      </c>
      <c r="N177" s="3">
        <f t="shared" si="5"/>
        <v>2.3406697023913843E-5</v>
      </c>
    </row>
    <row r="178" spans="1:14" ht="14" customHeight="1" thickBot="1">
      <c r="A178" s="4" t="s">
        <v>778</v>
      </c>
      <c r="B178" s="3" t="s">
        <v>779</v>
      </c>
      <c r="C178" s="5" t="s">
        <v>780</v>
      </c>
      <c r="D178" s="3" t="s">
        <v>780</v>
      </c>
      <c r="E178" s="3" t="s">
        <v>781</v>
      </c>
      <c r="F178" s="3" t="s">
        <v>18</v>
      </c>
      <c r="G178" s="3">
        <v>897</v>
      </c>
      <c r="H178" s="3">
        <v>0.75854355096817017</v>
      </c>
      <c r="I178" s="3">
        <v>54.078865051269531</v>
      </c>
      <c r="J178" s="3">
        <v>0</v>
      </c>
      <c r="K178" s="6">
        <v>-0.75854355096817017</v>
      </c>
      <c r="L178" s="3">
        <f t="shared" si="4"/>
        <v>0.59109275757169732</v>
      </c>
      <c r="M178" s="3">
        <v>54.078865051269531</v>
      </c>
      <c r="N178" s="3">
        <f t="shared" si="5"/>
        <v>3.9094304821738921E-6</v>
      </c>
    </row>
    <row r="179" spans="1:14" ht="14" customHeight="1" thickBot="1">
      <c r="A179" s="4" t="s">
        <v>782</v>
      </c>
      <c r="B179" s="3" t="s">
        <v>783</v>
      </c>
      <c r="C179" s="5" t="s">
        <v>784</v>
      </c>
      <c r="D179" s="3" t="s">
        <v>784</v>
      </c>
      <c r="E179" s="3" t="s">
        <v>785</v>
      </c>
      <c r="F179" s="3" t="s">
        <v>18</v>
      </c>
      <c r="G179" s="3">
        <v>1491</v>
      </c>
      <c r="H179" s="3">
        <v>0.75466322898864746</v>
      </c>
      <c r="I179" s="3">
        <v>52.157917022705078</v>
      </c>
      <c r="J179" s="3">
        <v>0</v>
      </c>
      <c r="K179" s="6">
        <v>-0.75466322898864746</v>
      </c>
      <c r="L179" s="3">
        <f t="shared" si="4"/>
        <v>0.59268472083108226</v>
      </c>
      <c r="M179" s="3">
        <v>52.157917022705078</v>
      </c>
      <c r="N179" s="3">
        <f t="shared" si="5"/>
        <v>6.0842674692094644E-6</v>
      </c>
    </row>
    <row r="180" spans="1:14" ht="14" customHeight="1" thickBot="1">
      <c r="A180" s="4" t="s">
        <v>786</v>
      </c>
      <c r="B180" s="3" t="s">
        <v>787</v>
      </c>
      <c r="C180" s="5" t="s">
        <v>788</v>
      </c>
      <c r="D180" s="3" t="s">
        <v>788</v>
      </c>
      <c r="E180" s="3" t="s">
        <v>789</v>
      </c>
      <c r="F180" s="3" t="s">
        <v>24</v>
      </c>
      <c r="G180" s="3">
        <v>477</v>
      </c>
      <c r="H180" s="3">
        <v>0.75368624925613403</v>
      </c>
      <c r="I180" s="3">
        <v>54.730926513671875</v>
      </c>
      <c r="J180" s="3">
        <v>0</v>
      </c>
      <c r="K180" s="6">
        <v>-0.75368624925613403</v>
      </c>
      <c r="L180" s="3">
        <f t="shared" si="4"/>
        <v>0.59308621736947742</v>
      </c>
      <c r="M180" s="3">
        <v>54.730926513671875</v>
      </c>
      <c r="N180" s="3">
        <f t="shared" si="5"/>
        <v>3.3643978644302324E-6</v>
      </c>
    </row>
    <row r="181" spans="1:14" ht="14" customHeight="1" thickBot="1">
      <c r="A181" s="4" t="s">
        <v>790</v>
      </c>
      <c r="B181" s="3" t="s">
        <v>791</v>
      </c>
      <c r="C181" s="5" t="s">
        <v>792</v>
      </c>
      <c r="D181" s="3" t="s">
        <v>793</v>
      </c>
      <c r="E181" s="3" t="s">
        <v>794</v>
      </c>
      <c r="F181" s="3" t="s">
        <v>24</v>
      </c>
      <c r="G181" s="3">
        <v>483</v>
      </c>
      <c r="H181" s="3">
        <v>0.74995917081832886</v>
      </c>
      <c r="I181" s="3">
        <v>50.252513885498047</v>
      </c>
      <c r="J181" s="3">
        <v>0</v>
      </c>
      <c r="K181" s="6">
        <v>-0.74995917081832886</v>
      </c>
      <c r="L181" s="3">
        <f t="shared" si="4"/>
        <v>0.59462038539604123</v>
      </c>
      <c r="M181" s="3">
        <v>50.252513885498047</v>
      </c>
      <c r="N181" s="3">
        <f t="shared" si="5"/>
        <v>9.4351457088620533E-6</v>
      </c>
    </row>
    <row r="182" spans="1:14" ht="14" customHeight="1" thickBot="1">
      <c r="A182" s="4" t="s">
        <v>795</v>
      </c>
      <c r="B182" s="3" t="s">
        <v>796</v>
      </c>
      <c r="C182" s="5" t="s">
        <v>797</v>
      </c>
      <c r="D182" s="3" t="s">
        <v>798</v>
      </c>
      <c r="E182" s="3" t="s">
        <v>799</v>
      </c>
      <c r="F182" s="3" t="s">
        <v>24</v>
      </c>
      <c r="G182" s="3">
        <v>6343</v>
      </c>
      <c r="H182" s="3">
        <v>0.7497519850730896</v>
      </c>
      <c r="I182" s="3">
        <v>49.332328796386719</v>
      </c>
      <c r="J182" s="3">
        <v>0</v>
      </c>
      <c r="K182" s="6">
        <v>-0.7497519850730896</v>
      </c>
      <c r="L182" s="3">
        <f t="shared" si="4"/>
        <v>0.59470578508951677</v>
      </c>
      <c r="M182" s="3">
        <v>49.332328796386719</v>
      </c>
      <c r="N182" s="3">
        <f t="shared" si="5"/>
        <v>1.1661841120795649E-5</v>
      </c>
    </row>
    <row r="183" spans="1:14" ht="14" customHeight="1" thickBot="1">
      <c r="A183" s="4" t="s">
        <v>800</v>
      </c>
      <c r="B183" s="3" t="s">
        <v>801</v>
      </c>
      <c r="C183" s="5" t="s">
        <v>802</v>
      </c>
      <c r="D183" s="3" t="s">
        <v>802</v>
      </c>
      <c r="E183" s="3" t="s">
        <v>803</v>
      </c>
      <c r="F183" s="3" t="s">
        <v>24</v>
      </c>
      <c r="G183" s="3">
        <v>868</v>
      </c>
      <c r="H183" s="3">
        <v>0.74942648410797119</v>
      </c>
      <c r="I183" s="3">
        <v>50.480392456054688</v>
      </c>
      <c r="J183" s="3">
        <v>0</v>
      </c>
      <c r="K183" s="6">
        <v>-0.74942648410797119</v>
      </c>
      <c r="L183" s="3">
        <f t="shared" si="4"/>
        <v>0.59483997779180442</v>
      </c>
      <c r="M183" s="3">
        <v>50.480392456054688</v>
      </c>
      <c r="N183" s="3">
        <f t="shared" si="5"/>
        <v>8.9528385836298672E-6</v>
      </c>
    </row>
    <row r="184" spans="1:14" ht="14" customHeight="1" thickBot="1">
      <c r="A184" s="4" t="s">
        <v>804</v>
      </c>
      <c r="B184" s="3" t="s">
        <v>805</v>
      </c>
      <c r="C184" s="5" t="s">
        <v>806</v>
      </c>
      <c r="D184" s="3" t="s">
        <v>807</v>
      </c>
      <c r="E184" s="3" t="s">
        <v>808</v>
      </c>
      <c r="F184" s="3" t="s">
        <v>18</v>
      </c>
      <c r="G184" s="3">
        <v>1513</v>
      </c>
      <c r="H184" s="3">
        <v>0.74899441003799438</v>
      </c>
      <c r="I184" s="3">
        <v>51.723033905029297</v>
      </c>
      <c r="J184" s="3">
        <v>0</v>
      </c>
      <c r="K184" s="6">
        <v>-0.74899441003799438</v>
      </c>
      <c r="L184" s="3">
        <f t="shared" si="4"/>
        <v>0.59501815364572075</v>
      </c>
      <c r="M184" s="3">
        <v>51.723033905029297</v>
      </c>
      <c r="N184" s="3">
        <f t="shared" si="5"/>
        <v>6.7250669077731892E-6</v>
      </c>
    </row>
    <row r="185" spans="1:14" ht="14" customHeight="1" thickBot="1">
      <c r="A185" s="4" t="s">
        <v>809</v>
      </c>
      <c r="B185" s="3" t="s">
        <v>810</v>
      </c>
      <c r="C185" s="5" t="s">
        <v>811</v>
      </c>
      <c r="D185" s="3" t="s">
        <v>811</v>
      </c>
      <c r="E185" s="3" t="s">
        <v>812</v>
      </c>
      <c r="F185" s="3" t="s">
        <v>24</v>
      </c>
      <c r="G185" s="3">
        <v>2126</v>
      </c>
      <c r="H185" s="3">
        <v>0.74364638328552246</v>
      </c>
      <c r="I185" s="3">
        <v>51.384307861328125</v>
      </c>
      <c r="J185" s="3">
        <v>0</v>
      </c>
      <c r="K185" s="6">
        <v>-0.74364638328552246</v>
      </c>
      <c r="L185" s="3">
        <f t="shared" si="4"/>
        <v>0.59722796120569777</v>
      </c>
      <c r="M185" s="3">
        <v>51.384307861328125</v>
      </c>
      <c r="N185" s="3">
        <f t="shared" si="5"/>
        <v>7.2705826185182839E-6</v>
      </c>
    </row>
    <row r="186" spans="1:14" ht="14" customHeight="1" thickBot="1">
      <c r="A186" s="4" t="s">
        <v>813</v>
      </c>
      <c r="B186" s="3" t="s">
        <v>814</v>
      </c>
      <c r="C186" s="5" t="s">
        <v>815</v>
      </c>
      <c r="D186" s="3" t="s">
        <v>815</v>
      </c>
      <c r="E186" s="3" t="s">
        <v>816</v>
      </c>
      <c r="F186" s="3" t="s">
        <v>18</v>
      </c>
      <c r="G186" s="3">
        <v>1382</v>
      </c>
      <c r="H186" s="3">
        <v>0.74192577600479126</v>
      </c>
      <c r="I186" s="3">
        <v>33.461090087890625</v>
      </c>
      <c r="J186" s="3">
        <v>0</v>
      </c>
      <c r="K186" s="6">
        <v>-0.74192577600479126</v>
      </c>
      <c r="L186" s="3">
        <f t="shared" si="4"/>
        <v>0.59794066053932104</v>
      </c>
      <c r="M186" s="3">
        <v>33.461090087890625</v>
      </c>
      <c r="N186" s="3">
        <f t="shared" si="5"/>
        <v>4.5070356284125206E-4</v>
      </c>
    </row>
    <row r="187" spans="1:14" ht="14" customHeight="1" thickBot="1">
      <c r="A187" s="4" t="s">
        <v>817</v>
      </c>
      <c r="B187" s="3" t="s">
        <v>818</v>
      </c>
      <c r="C187" s="5" t="s">
        <v>819</v>
      </c>
      <c r="D187" s="3" t="s">
        <v>819</v>
      </c>
      <c r="E187" s="3" t="s">
        <v>820</v>
      </c>
      <c r="F187" s="3" t="s">
        <v>24</v>
      </c>
      <c r="G187" s="3">
        <v>1035</v>
      </c>
      <c r="H187" s="3">
        <v>0.74036216735839844</v>
      </c>
      <c r="I187" s="3">
        <v>47.738864898681641</v>
      </c>
      <c r="J187" s="3">
        <v>0</v>
      </c>
      <c r="K187" s="6">
        <v>-0.74036216735839844</v>
      </c>
      <c r="L187" s="3">
        <f t="shared" si="4"/>
        <v>0.59858906647080901</v>
      </c>
      <c r="M187" s="3">
        <v>47.738864898681641</v>
      </c>
      <c r="N187" s="3">
        <f t="shared" si="5"/>
        <v>1.6831139135789368E-5</v>
      </c>
    </row>
    <row r="188" spans="1:14" ht="14" customHeight="1" thickBot="1">
      <c r="A188" s="4" t="s">
        <v>821</v>
      </c>
      <c r="B188" s="3" t="s">
        <v>822</v>
      </c>
      <c r="C188" s="5" t="s">
        <v>823</v>
      </c>
      <c r="D188" s="3" t="s">
        <v>824</v>
      </c>
      <c r="E188" s="3" t="s">
        <v>825</v>
      </c>
      <c r="F188" s="3" t="s">
        <v>24</v>
      </c>
      <c r="G188" s="3">
        <v>817</v>
      </c>
      <c r="H188" s="3">
        <v>0.74033838510513306</v>
      </c>
      <c r="I188" s="3">
        <v>40.272708892822266</v>
      </c>
      <c r="J188" s="3">
        <v>0</v>
      </c>
      <c r="K188" s="6">
        <v>-0.74033838510513306</v>
      </c>
      <c r="L188" s="3">
        <f t="shared" si="4"/>
        <v>0.5985989340545419</v>
      </c>
      <c r="M188" s="3">
        <v>40.272708892822266</v>
      </c>
      <c r="N188" s="3">
        <f t="shared" si="5"/>
        <v>9.3913734502845813E-5</v>
      </c>
    </row>
    <row r="189" spans="1:14" ht="14" customHeight="1" thickBot="1">
      <c r="A189" s="4" t="s">
        <v>826</v>
      </c>
      <c r="B189" s="3" t="s">
        <v>827</v>
      </c>
      <c r="C189" s="5" t="s">
        <v>828</v>
      </c>
      <c r="D189" s="3" t="s">
        <v>828</v>
      </c>
      <c r="E189" s="3" t="s">
        <v>829</v>
      </c>
      <c r="F189" s="3" t="s">
        <v>24</v>
      </c>
      <c r="G189" s="3">
        <v>2100</v>
      </c>
      <c r="H189" s="3">
        <v>0.73858743906021118</v>
      </c>
      <c r="I189" s="3">
        <v>48.754505157470703</v>
      </c>
      <c r="J189" s="3">
        <v>0</v>
      </c>
      <c r="K189" s="6">
        <v>-0.73858743906021118</v>
      </c>
      <c r="L189" s="3">
        <f t="shared" si="4"/>
        <v>0.59932587266094173</v>
      </c>
      <c r="M189" s="3">
        <v>48.754505157470703</v>
      </c>
      <c r="N189" s="3">
        <f t="shared" si="5"/>
        <v>1.3321388198320437E-5</v>
      </c>
    </row>
    <row r="190" spans="1:14" ht="14" customHeight="1" thickBot="1">
      <c r="A190" s="4" t="s">
        <v>830</v>
      </c>
      <c r="B190" s="3" t="s">
        <v>831</v>
      </c>
      <c r="C190" s="5" t="s">
        <v>832</v>
      </c>
      <c r="D190" s="3" t="s">
        <v>833</v>
      </c>
      <c r="E190" s="3" t="s">
        <v>834</v>
      </c>
      <c r="F190" s="3" t="s">
        <v>24</v>
      </c>
      <c r="G190" s="3">
        <v>2344</v>
      </c>
      <c r="H190" s="3">
        <v>0.73851978778839111</v>
      </c>
      <c r="I190" s="3">
        <v>50.557441711425781</v>
      </c>
      <c r="J190" s="3">
        <v>0</v>
      </c>
      <c r="K190" s="6">
        <v>-0.73851978778839111</v>
      </c>
      <c r="L190" s="3">
        <f t="shared" si="4"/>
        <v>0.59935397708149751</v>
      </c>
      <c r="M190" s="3">
        <v>50.557441711425781</v>
      </c>
      <c r="N190" s="3">
        <f t="shared" si="5"/>
        <v>8.7954047315564608E-6</v>
      </c>
    </row>
    <row r="191" spans="1:14" ht="14" customHeight="1" thickBot="1">
      <c r="A191" s="4" t="s">
        <v>835</v>
      </c>
      <c r="B191" s="3" t="s">
        <v>836</v>
      </c>
      <c r="C191" s="5" t="s">
        <v>837</v>
      </c>
      <c r="D191" s="3" t="s">
        <v>838</v>
      </c>
      <c r="E191" s="3" t="s">
        <v>839</v>
      </c>
      <c r="F191" s="3" t="s">
        <v>24</v>
      </c>
      <c r="G191" s="3">
        <v>911</v>
      </c>
      <c r="H191" s="3">
        <v>0.73669594526290894</v>
      </c>
      <c r="I191" s="3">
        <v>56.449085235595703</v>
      </c>
      <c r="J191" s="3">
        <v>0</v>
      </c>
      <c r="K191" s="6">
        <v>-0.73669594526290894</v>
      </c>
      <c r="L191" s="3">
        <f t="shared" si="4"/>
        <v>0.60011215430708809</v>
      </c>
      <c r="M191" s="3">
        <v>56.449085235595703</v>
      </c>
      <c r="N191" s="3">
        <f t="shared" si="5"/>
        <v>2.2651213650453739E-6</v>
      </c>
    </row>
    <row r="192" spans="1:14" ht="14" customHeight="1" thickBot="1">
      <c r="A192" s="4" t="s">
        <v>840</v>
      </c>
      <c r="B192" s="3" t="s">
        <v>841</v>
      </c>
      <c r="C192" s="5" t="s">
        <v>842</v>
      </c>
      <c r="D192" s="3" t="s">
        <v>843</v>
      </c>
      <c r="E192" s="3" t="s">
        <v>844</v>
      </c>
      <c r="F192" s="3" t="s">
        <v>24</v>
      </c>
      <c r="G192" s="3">
        <v>915</v>
      </c>
      <c r="H192" s="3">
        <v>0.73572456836700439</v>
      </c>
      <c r="I192" s="3">
        <v>60.037647247314453</v>
      </c>
      <c r="J192" s="3">
        <v>0</v>
      </c>
      <c r="K192" s="6">
        <v>-0.73572456836700439</v>
      </c>
      <c r="L192" s="3">
        <f t="shared" si="4"/>
        <v>0.6005163501740951</v>
      </c>
      <c r="M192" s="3">
        <v>60.037647247314453</v>
      </c>
      <c r="N192" s="3">
        <f t="shared" si="5"/>
        <v>9.9136886492731375E-7</v>
      </c>
    </row>
    <row r="193" spans="1:14" ht="14" customHeight="1" thickBot="1">
      <c r="A193" s="4" t="s">
        <v>845</v>
      </c>
      <c r="B193" s="3" t="s">
        <v>846</v>
      </c>
      <c r="C193" s="5" t="s">
        <v>847</v>
      </c>
      <c r="D193" s="3" t="s">
        <v>848</v>
      </c>
      <c r="E193" s="3" t="s">
        <v>849</v>
      </c>
      <c r="F193" s="3" t="s">
        <v>18</v>
      </c>
      <c r="G193" s="3">
        <v>868</v>
      </c>
      <c r="H193" s="3">
        <v>0.73533129692077637</v>
      </c>
      <c r="I193" s="3">
        <v>47.772499084472656</v>
      </c>
      <c r="J193" s="3">
        <v>0</v>
      </c>
      <c r="K193" s="6">
        <v>-0.73533129692077637</v>
      </c>
      <c r="L193" s="3">
        <f t="shared" si="4"/>
        <v>0.60068007023867753</v>
      </c>
      <c r="M193" s="3">
        <v>47.772499084472656</v>
      </c>
      <c r="N193" s="3">
        <f t="shared" si="5"/>
        <v>1.6701292861232188E-5</v>
      </c>
    </row>
    <row r="194" spans="1:14" ht="14" customHeight="1" thickBot="1">
      <c r="A194" s="4" t="s">
        <v>850</v>
      </c>
      <c r="B194" s="3" t="s">
        <v>851</v>
      </c>
      <c r="C194" s="5" t="s">
        <v>852</v>
      </c>
      <c r="D194" s="3" t="s">
        <v>853</v>
      </c>
      <c r="E194" s="3" t="s">
        <v>854</v>
      </c>
      <c r="F194" s="3" t="s">
        <v>24</v>
      </c>
      <c r="G194" s="3">
        <v>1529</v>
      </c>
      <c r="H194" s="3">
        <v>0.73252475261688232</v>
      </c>
      <c r="I194" s="3">
        <v>38.930755615234375</v>
      </c>
      <c r="J194" s="3">
        <v>0</v>
      </c>
      <c r="K194" s="6">
        <v>-0.73252475261688232</v>
      </c>
      <c r="L194" s="3">
        <f t="shared" si="4"/>
        <v>0.60184973951313503</v>
      </c>
      <c r="M194" s="3">
        <v>38.930755615234375</v>
      </c>
      <c r="N194" s="3">
        <f t="shared" si="5"/>
        <v>1.2791587280137136E-4</v>
      </c>
    </row>
    <row r="195" spans="1:14" ht="14" customHeight="1" thickBot="1">
      <c r="A195" s="4" t="s">
        <v>855</v>
      </c>
      <c r="B195" s="3" t="s">
        <v>856</v>
      </c>
      <c r="C195" s="5" t="s">
        <v>857</v>
      </c>
      <c r="D195" s="3" t="s">
        <v>857</v>
      </c>
      <c r="E195" s="3" t="s">
        <v>858</v>
      </c>
      <c r="F195" s="3" t="s">
        <v>18</v>
      </c>
      <c r="G195" s="3">
        <v>1773</v>
      </c>
      <c r="H195" s="3">
        <v>0.73124045133590698</v>
      </c>
      <c r="I195" s="3">
        <v>45.153343200683594</v>
      </c>
      <c r="J195" s="3">
        <v>0</v>
      </c>
      <c r="K195" s="6">
        <v>-0.73124045133590698</v>
      </c>
      <c r="L195" s="3">
        <f t="shared" si="4"/>
        <v>0.60238575060230526</v>
      </c>
      <c r="M195" s="3">
        <v>45.153343200683594</v>
      </c>
      <c r="N195" s="3">
        <f t="shared" si="5"/>
        <v>3.0525703386328949E-5</v>
      </c>
    </row>
    <row r="196" spans="1:14" ht="14" customHeight="1" thickBot="1">
      <c r="A196" s="4" t="s">
        <v>859</v>
      </c>
      <c r="B196" s="3" t="s">
        <v>860</v>
      </c>
      <c r="C196" s="5" t="s">
        <v>861</v>
      </c>
      <c r="D196" s="3" t="s">
        <v>861</v>
      </c>
      <c r="E196" s="3" t="s">
        <v>862</v>
      </c>
      <c r="F196" s="3" t="s">
        <v>24</v>
      </c>
      <c r="G196" s="3">
        <v>1514</v>
      </c>
      <c r="H196" s="3">
        <v>0.73108756542205811</v>
      </c>
      <c r="I196" s="3">
        <v>48.223041534423828</v>
      </c>
      <c r="J196" s="3">
        <v>0</v>
      </c>
      <c r="K196" s="6">
        <v>-0.73108756542205811</v>
      </c>
      <c r="L196" s="3">
        <f t="shared" ref="L196:L259" si="6">2^K196</f>
        <v>0.60244959027276024</v>
      </c>
      <c r="M196" s="3">
        <v>48.223041534423828</v>
      </c>
      <c r="N196" s="3">
        <f t="shared" ref="N196:N259" si="7">10^(-M196/10)</f>
        <v>1.5055522996160775E-5</v>
      </c>
    </row>
    <row r="197" spans="1:14" ht="14" customHeight="1" thickBot="1">
      <c r="A197" s="4" t="s">
        <v>863</v>
      </c>
      <c r="B197" s="3" t="s">
        <v>864</v>
      </c>
      <c r="C197" s="5" t="s">
        <v>865</v>
      </c>
      <c r="D197" s="3" t="s">
        <v>866</v>
      </c>
      <c r="E197" s="3" t="s">
        <v>867</v>
      </c>
      <c r="F197" s="3" t="s">
        <v>24</v>
      </c>
      <c r="G197" s="3">
        <v>987</v>
      </c>
      <c r="H197" s="3">
        <v>0.72971731424331665</v>
      </c>
      <c r="I197" s="3">
        <v>49.861953735351562</v>
      </c>
      <c r="J197" s="3">
        <v>0</v>
      </c>
      <c r="K197" s="6">
        <v>-0.72971731424331665</v>
      </c>
      <c r="L197" s="3">
        <f t="shared" si="6"/>
        <v>0.60302206012221027</v>
      </c>
      <c r="M197" s="3">
        <v>49.861953735351562</v>
      </c>
      <c r="N197" s="3">
        <f t="shared" si="7"/>
        <v>1.0322969078768432E-5</v>
      </c>
    </row>
    <row r="198" spans="1:14" ht="14" customHeight="1" thickBot="1">
      <c r="A198" s="4" t="s">
        <v>868</v>
      </c>
      <c r="B198" s="3" t="s">
        <v>869</v>
      </c>
      <c r="C198" s="5" t="s">
        <v>870</v>
      </c>
      <c r="D198" s="3" t="s">
        <v>871</v>
      </c>
      <c r="E198" s="3" t="s">
        <v>872</v>
      </c>
      <c r="F198" s="3" t="s">
        <v>18</v>
      </c>
      <c r="G198" s="3">
        <v>1388</v>
      </c>
      <c r="H198" s="3">
        <v>0.72961318492889404</v>
      </c>
      <c r="I198" s="3">
        <v>47.950061798095703</v>
      </c>
      <c r="J198" s="3">
        <v>0</v>
      </c>
      <c r="K198" s="6">
        <v>-0.72961318492889404</v>
      </c>
      <c r="L198" s="3">
        <f t="shared" si="6"/>
        <v>0.60306558598045068</v>
      </c>
      <c r="M198" s="3">
        <v>47.950061798095703</v>
      </c>
      <c r="N198" s="3">
        <f t="shared" si="7"/>
        <v>1.6032225774121114E-5</v>
      </c>
    </row>
    <row r="199" spans="1:14" ht="14" customHeight="1" thickBot="1">
      <c r="A199" s="4" t="s">
        <v>873</v>
      </c>
      <c r="B199" s="3" t="s">
        <v>874</v>
      </c>
      <c r="C199" s="5" t="s">
        <v>875</v>
      </c>
      <c r="D199" s="3" t="s">
        <v>876</v>
      </c>
      <c r="E199" s="3" t="s">
        <v>877</v>
      </c>
      <c r="F199" s="3" t="s">
        <v>24</v>
      </c>
      <c r="G199" s="3">
        <v>903</v>
      </c>
      <c r="H199" s="3">
        <v>0.7294345498085022</v>
      </c>
      <c r="I199" s="3">
        <v>38.570037841796875</v>
      </c>
      <c r="J199" s="3">
        <v>0</v>
      </c>
      <c r="K199" s="6">
        <v>-0.7294345498085022</v>
      </c>
      <c r="L199" s="3">
        <f t="shared" si="6"/>
        <v>0.60314026244379471</v>
      </c>
      <c r="M199" s="3">
        <v>38.570037841796875</v>
      </c>
      <c r="N199" s="3">
        <f t="shared" si="7"/>
        <v>1.3899405200587845E-4</v>
      </c>
    </row>
    <row r="200" spans="1:14" ht="14" customHeight="1" thickBot="1">
      <c r="A200" s="4" t="s">
        <v>878</v>
      </c>
      <c r="B200" s="3" t="s">
        <v>879</v>
      </c>
      <c r="C200" s="5" t="s">
        <v>880</v>
      </c>
      <c r="D200" s="3" t="s">
        <v>880</v>
      </c>
      <c r="E200" s="3" t="s">
        <v>881</v>
      </c>
      <c r="F200" s="3" t="s">
        <v>18</v>
      </c>
      <c r="G200" s="3">
        <v>1266</v>
      </c>
      <c r="H200" s="3">
        <v>0.72676378488540649</v>
      </c>
      <c r="I200" s="3">
        <v>51.518795013427734</v>
      </c>
      <c r="J200" s="3">
        <v>0</v>
      </c>
      <c r="K200" s="6">
        <v>-0.72676378488540649</v>
      </c>
      <c r="L200" s="3">
        <f t="shared" si="6"/>
        <v>0.60425784984591047</v>
      </c>
      <c r="M200" s="3">
        <v>51.518795013427734</v>
      </c>
      <c r="N200" s="3">
        <f t="shared" si="7"/>
        <v>7.0488861911416959E-6</v>
      </c>
    </row>
    <row r="201" spans="1:14" ht="14" customHeight="1" thickBot="1">
      <c r="A201" s="4" t="s">
        <v>882</v>
      </c>
      <c r="B201" s="3" t="s">
        <v>883</v>
      </c>
      <c r="C201" s="5" t="s">
        <v>884</v>
      </c>
      <c r="D201" s="3" t="s">
        <v>885</v>
      </c>
      <c r="E201" s="3" t="s">
        <v>886</v>
      </c>
      <c r="F201" s="3" t="s">
        <v>24</v>
      </c>
      <c r="G201" s="3">
        <v>6053</v>
      </c>
      <c r="H201" s="3">
        <v>0.72354251146316528</v>
      </c>
      <c r="I201" s="3">
        <v>47.553295135498047</v>
      </c>
      <c r="J201" s="3">
        <v>0</v>
      </c>
      <c r="K201" s="6">
        <v>-0.72354251146316528</v>
      </c>
      <c r="L201" s="3">
        <f t="shared" si="6"/>
        <v>0.60560855417430826</v>
      </c>
      <c r="M201" s="3">
        <v>47.553295135498047</v>
      </c>
      <c r="N201" s="3">
        <f t="shared" si="7"/>
        <v>1.756590325191933E-5</v>
      </c>
    </row>
    <row r="202" spans="1:14" ht="14" customHeight="1" thickBot="1">
      <c r="A202" s="4" t="s">
        <v>887</v>
      </c>
      <c r="B202" s="3" t="s">
        <v>888</v>
      </c>
      <c r="C202" s="5" t="s">
        <v>889</v>
      </c>
      <c r="D202" s="3" t="s">
        <v>889</v>
      </c>
      <c r="E202" s="3" t="s">
        <v>890</v>
      </c>
      <c r="F202" s="3" t="s">
        <v>24</v>
      </c>
      <c r="G202" s="3">
        <v>1044</v>
      </c>
      <c r="H202" s="3">
        <v>0.72000837326049805</v>
      </c>
      <c r="I202" s="3">
        <v>51.950111389160156</v>
      </c>
      <c r="J202" s="3">
        <v>0</v>
      </c>
      <c r="K202" s="6">
        <v>-0.72000837326049805</v>
      </c>
      <c r="L202" s="3">
        <f t="shared" si="6"/>
        <v>0.6070939186737464</v>
      </c>
      <c r="M202" s="3">
        <v>51.950111389160156</v>
      </c>
      <c r="N202" s="3">
        <f t="shared" si="7"/>
        <v>6.3824711602585194E-6</v>
      </c>
    </row>
    <row r="203" spans="1:14" ht="14" customHeight="1" thickBot="1">
      <c r="A203" s="4" t="s">
        <v>891</v>
      </c>
      <c r="B203" s="3" t="s">
        <v>892</v>
      </c>
      <c r="C203" s="5" t="s">
        <v>893</v>
      </c>
      <c r="D203" s="3" t="s">
        <v>893</v>
      </c>
      <c r="E203" s="3" t="s">
        <v>894</v>
      </c>
      <c r="F203" s="3" t="s">
        <v>24</v>
      </c>
      <c r="G203" s="3">
        <v>2521</v>
      </c>
      <c r="H203" s="3">
        <v>0.71926605701446533</v>
      </c>
      <c r="I203" s="3">
        <v>48.386928558349609</v>
      </c>
      <c r="J203" s="3">
        <v>0</v>
      </c>
      <c r="K203" s="6">
        <v>-0.71926605701446533</v>
      </c>
      <c r="L203" s="3">
        <f t="shared" si="6"/>
        <v>0.60740636976336582</v>
      </c>
      <c r="M203" s="3">
        <v>48.386928558349609</v>
      </c>
      <c r="N203" s="3">
        <f t="shared" si="7"/>
        <v>1.449796824453211E-5</v>
      </c>
    </row>
    <row r="204" spans="1:14" ht="14" customHeight="1" thickBot="1">
      <c r="A204" s="4" t="s">
        <v>895</v>
      </c>
      <c r="B204" s="3" t="s">
        <v>896</v>
      </c>
      <c r="C204" s="5" t="s">
        <v>897</v>
      </c>
      <c r="D204" s="3" t="s">
        <v>897</v>
      </c>
      <c r="E204" s="3" t="s">
        <v>898</v>
      </c>
      <c r="F204" s="3" t="s">
        <v>24</v>
      </c>
      <c r="G204" s="3">
        <v>1034</v>
      </c>
      <c r="H204" s="3">
        <v>0.7184101939201355</v>
      </c>
      <c r="I204" s="3">
        <v>47.148040771484375</v>
      </c>
      <c r="J204" s="3">
        <v>0</v>
      </c>
      <c r="K204" s="6">
        <v>-0.7184101939201355</v>
      </c>
      <c r="L204" s="3">
        <f t="shared" si="6"/>
        <v>0.60776681387009424</v>
      </c>
      <c r="M204" s="3">
        <v>47.148040771484375</v>
      </c>
      <c r="N204" s="3">
        <f t="shared" si="7"/>
        <v>1.9283946718214902E-5</v>
      </c>
    </row>
    <row r="205" spans="1:14" ht="14" customHeight="1" thickBot="1">
      <c r="A205" s="4" t="s">
        <v>899</v>
      </c>
      <c r="B205" s="3" t="s">
        <v>900</v>
      </c>
      <c r="C205" s="5" t="s">
        <v>901</v>
      </c>
      <c r="D205" s="3" t="s">
        <v>902</v>
      </c>
      <c r="E205" s="3" t="s">
        <v>903</v>
      </c>
      <c r="F205" s="3" t="s">
        <v>24</v>
      </c>
      <c r="G205" s="3">
        <v>1767</v>
      </c>
      <c r="H205" s="3">
        <v>0.71667379140853882</v>
      </c>
      <c r="I205" s="3">
        <v>58.2491455078125</v>
      </c>
      <c r="J205" s="3">
        <v>0</v>
      </c>
      <c r="K205" s="6">
        <v>-0.71667379140853882</v>
      </c>
      <c r="L205" s="3">
        <f t="shared" si="6"/>
        <v>0.6084987517599898</v>
      </c>
      <c r="M205" s="3">
        <v>58.2491455078125</v>
      </c>
      <c r="N205" s="3">
        <f t="shared" si="7"/>
        <v>1.4965300755534663E-6</v>
      </c>
    </row>
    <row r="206" spans="1:14" ht="14" customHeight="1" thickBot="1">
      <c r="A206" s="4" t="s">
        <v>904</v>
      </c>
      <c r="B206" s="3" t="s">
        <v>905</v>
      </c>
      <c r="C206" s="5" t="s">
        <v>906</v>
      </c>
      <c r="D206" s="3" t="s">
        <v>907</v>
      </c>
      <c r="E206" s="3" t="s">
        <v>908</v>
      </c>
      <c r="F206" s="3" t="s">
        <v>24</v>
      </c>
      <c r="G206" s="3">
        <v>994</v>
      </c>
      <c r="H206" s="3">
        <v>0.71657359600067139</v>
      </c>
      <c r="I206" s="3">
        <v>46.342350006103516</v>
      </c>
      <c r="J206" s="3">
        <v>0</v>
      </c>
      <c r="K206" s="6">
        <v>-0.71657359600067139</v>
      </c>
      <c r="L206" s="3">
        <f t="shared" si="6"/>
        <v>0.60854101356590606</v>
      </c>
      <c r="M206" s="3">
        <v>46.342350006103516</v>
      </c>
      <c r="N206" s="3">
        <f t="shared" si="7"/>
        <v>2.3214802827850371E-5</v>
      </c>
    </row>
    <row r="207" spans="1:14" ht="14" customHeight="1" thickBot="1">
      <c r="A207" s="4" t="s">
        <v>909</v>
      </c>
      <c r="B207" s="3" t="s">
        <v>910</v>
      </c>
      <c r="C207" s="5" t="s">
        <v>911</v>
      </c>
      <c r="D207" s="3" t="s">
        <v>911</v>
      </c>
      <c r="E207" s="3" t="s">
        <v>912</v>
      </c>
      <c r="F207" s="3" t="s">
        <v>18</v>
      </c>
      <c r="G207" s="3">
        <v>639</v>
      </c>
      <c r="H207" s="3">
        <v>0.71617758274078369</v>
      </c>
      <c r="I207" s="3">
        <v>44.381744384765625</v>
      </c>
      <c r="J207" s="3">
        <v>0</v>
      </c>
      <c r="K207" s="6">
        <v>-0.71617758274078369</v>
      </c>
      <c r="L207" s="3">
        <f t="shared" si="6"/>
        <v>0.608708078248412</v>
      </c>
      <c r="M207" s="3">
        <v>44.381744384765625</v>
      </c>
      <c r="N207" s="3">
        <f t="shared" si="7"/>
        <v>3.6460746948008064E-5</v>
      </c>
    </row>
    <row r="208" spans="1:14" ht="14" customHeight="1" thickBot="1">
      <c r="A208" s="4" t="s">
        <v>913</v>
      </c>
      <c r="B208" s="3" t="s">
        <v>914</v>
      </c>
      <c r="C208" s="5" t="s">
        <v>915</v>
      </c>
      <c r="D208" s="3" t="s">
        <v>915</v>
      </c>
      <c r="E208" s="3" t="s">
        <v>916</v>
      </c>
      <c r="F208" s="3" t="s">
        <v>24</v>
      </c>
      <c r="G208" s="3">
        <v>2228</v>
      </c>
      <c r="H208" s="3">
        <v>0.71485298871994019</v>
      </c>
      <c r="I208" s="3">
        <v>51.563594818115234</v>
      </c>
      <c r="J208" s="3">
        <v>0</v>
      </c>
      <c r="K208" s="6">
        <v>-0.71485298871994019</v>
      </c>
      <c r="L208" s="3">
        <f t="shared" si="6"/>
        <v>0.60926721328029187</v>
      </c>
      <c r="M208" s="3">
        <v>51.563594818115234</v>
      </c>
      <c r="N208" s="3">
        <f t="shared" si="7"/>
        <v>6.9765469009097883E-6</v>
      </c>
    </row>
    <row r="209" spans="1:14" ht="14" customHeight="1" thickBot="1">
      <c r="A209" s="4" t="s">
        <v>917</v>
      </c>
      <c r="B209" s="3" t="s">
        <v>918</v>
      </c>
      <c r="C209" s="5" t="s">
        <v>919</v>
      </c>
      <c r="D209" s="3" t="s">
        <v>919</v>
      </c>
      <c r="E209" s="3" t="s">
        <v>920</v>
      </c>
      <c r="F209" s="3" t="s">
        <v>18</v>
      </c>
      <c r="G209" s="3">
        <v>1761</v>
      </c>
      <c r="H209" s="3">
        <v>0.71261763572692871</v>
      </c>
      <c r="I209" s="3">
        <v>44.381744384765625</v>
      </c>
      <c r="J209" s="3">
        <v>0</v>
      </c>
      <c r="K209" s="6">
        <v>-0.71261763572692871</v>
      </c>
      <c r="L209" s="3">
        <f t="shared" si="6"/>
        <v>0.61021196106123698</v>
      </c>
      <c r="M209" s="3">
        <v>44.381744384765625</v>
      </c>
      <c r="N209" s="3">
        <f t="shared" si="7"/>
        <v>3.6460746948008064E-5</v>
      </c>
    </row>
    <row r="210" spans="1:14" ht="14" customHeight="1" thickBot="1">
      <c r="A210" s="4" t="s">
        <v>921</v>
      </c>
      <c r="B210" s="3" t="s">
        <v>922</v>
      </c>
      <c r="C210" s="5" t="s">
        <v>923</v>
      </c>
      <c r="D210" s="3" t="s">
        <v>923</v>
      </c>
      <c r="E210" s="3" t="s">
        <v>924</v>
      </c>
      <c r="F210" s="3" t="s">
        <v>18</v>
      </c>
      <c r="G210" s="3">
        <v>3065</v>
      </c>
      <c r="H210" s="3">
        <v>0.7112957239151001</v>
      </c>
      <c r="I210" s="3">
        <v>43.016330718994141</v>
      </c>
      <c r="J210" s="3">
        <v>0</v>
      </c>
      <c r="K210" s="6">
        <v>-0.7112957239151001</v>
      </c>
      <c r="L210" s="3">
        <f t="shared" si="6"/>
        <v>0.61077134197392413</v>
      </c>
      <c r="M210" s="3">
        <v>43.016330718994141</v>
      </c>
      <c r="N210" s="3">
        <f t="shared" si="7"/>
        <v>4.9930616467845011E-5</v>
      </c>
    </row>
    <row r="211" spans="1:14" ht="14" customHeight="1" thickBot="1">
      <c r="A211" s="4" t="s">
        <v>925</v>
      </c>
      <c r="B211" s="3" t="s">
        <v>926</v>
      </c>
      <c r="C211" s="5" t="s">
        <v>927</v>
      </c>
      <c r="D211" s="3" t="s">
        <v>928</v>
      </c>
      <c r="E211" s="3" t="s">
        <v>929</v>
      </c>
      <c r="F211" s="3" t="s">
        <v>18</v>
      </c>
      <c r="G211" s="3">
        <v>1666</v>
      </c>
      <c r="H211" s="3">
        <v>0.71029776334762573</v>
      </c>
      <c r="I211" s="3">
        <v>47.902664184570312</v>
      </c>
      <c r="J211" s="3">
        <v>0</v>
      </c>
      <c r="K211" s="6">
        <v>-0.71029776334762573</v>
      </c>
      <c r="L211" s="3">
        <f t="shared" si="6"/>
        <v>0.61119397916408869</v>
      </c>
      <c r="M211" s="3">
        <v>47.902664184570312</v>
      </c>
      <c r="N211" s="3">
        <f t="shared" si="7"/>
        <v>1.6208155011602734E-5</v>
      </c>
    </row>
    <row r="212" spans="1:14" ht="14" customHeight="1" thickBot="1">
      <c r="A212" s="4" t="s">
        <v>930</v>
      </c>
      <c r="B212" s="3" t="s">
        <v>931</v>
      </c>
      <c r="C212" s="5" t="s">
        <v>932</v>
      </c>
      <c r="D212" s="3" t="s">
        <v>932</v>
      </c>
      <c r="E212" s="3" t="s">
        <v>933</v>
      </c>
      <c r="F212" s="3" t="s">
        <v>18</v>
      </c>
      <c r="G212" s="3">
        <v>436</v>
      </c>
      <c r="H212" s="3">
        <v>0.70987647771835327</v>
      </c>
      <c r="I212" s="3">
        <v>43.505176544189453</v>
      </c>
      <c r="J212" s="3">
        <v>0</v>
      </c>
      <c r="K212" s="6">
        <v>-0.70987647771835327</v>
      </c>
      <c r="L212" s="3">
        <f t="shared" si="6"/>
        <v>0.61137248177987669</v>
      </c>
      <c r="M212" s="3">
        <v>43.505176544189453</v>
      </c>
      <c r="N212" s="3">
        <f t="shared" si="7"/>
        <v>4.4615148779658582E-5</v>
      </c>
    </row>
    <row r="213" spans="1:14" ht="14" customHeight="1" thickBot="1">
      <c r="A213" s="4" t="s">
        <v>934</v>
      </c>
      <c r="B213" s="3" t="s">
        <v>935</v>
      </c>
      <c r="C213" s="9" t="s">
        <v>936</v>
      </c>
      <c r="D213" s="3" t="s">
        <v>936</v>
      </c>
      <c r="E213" s="3" t="s">
        <v>937</v>
      </c>
      <c r="F213" s="3" t="s">
        <v>18</v>
      </c>
      <c r="G213" s="3">
        <v>2048</v>
      </c>
      <c r="H213" s="3">
        <v>0.70957481861114502</v>
      </c>
      <c r="I213" s="3">
        <v>48.58502197265625</v>
      </c>
      <c r="J213" s="3">
        <v>0</v>
      </c>
      <c r="K213" s="6">
        <v>-0.70957481861114502</v>
      </c>
      <c r="L213" s="3">
        <f t="shared" si="6"/>
        <v>0.611500329560835</v>
      </c>
      <c r="M213" s="3">
        <v>48.58502197265625</v>
      </c>
      <c r="N213" s="3">
        <f t="shared" si="7"/>
        <v>1.3851531778751096E-5</v>
      </c>
    </row>
    <row r="214" spans="1:14" ht="14" customHeight="1" thickBot="1">
      <c r="A214" s="4" t="s">
        <v>938</v>
      </c>
      <c r="B214" s="3" t="s">
        <v>939</v>
      </c>
      <c r="C214" s="5" t="s">
        <v>940</v>
      </c>
      <c r="D214" s="3" t="s">
        <v>941</v>
      </c>
      <c r="E214" s="3" t="s">
        <v>942</v>
      </c>
      <c r="F214" s="3" t="s">
        <v>18</v>
      </c>
      <c r="G214" s="3">
        <v>2553</v>
      </c>
      <c r="H214" s="3">
        <v>0.70734691619873047</v>
      </c>
      <c r="I214" s="3">
        <v>42.169551849365234</v>
      </c>
      <c r="J214" s="3">
        <v>0</v>
      </c>
      <c r="K214" s="6">
        <v>-0.70734691619873047</v>
      </c>
      <c r="L214" s="3">
        <f t="shared" si="6"/>
        <v>0.6124453771882078</v>
      </c>
      <c r="M214" s="3">
        <v>42.169551849365234</v>
      </c>
      <c r="N214" s="3">
        <f t="shared" si="7"/>
        <v>6.0679894224242512E-5</v>
      </c>
    </row>
    <row r="215" spans="1:14" ht="14" customHeight="1" thickBot="1">
      <c r="A215" s="4" t="s">
        <v>943</v>
      </c>
      <c r="B215" s="3" t="s">
        <v>944</v>
      </c>
      <c r="C215" s="5" t="s">
        <v>945</v>
      </c>
      <c r="D215" s="3" t="s">
        <v>946</v>
      </c>
      <c r="E215" s="3" t="s">
        <v>947</v>
      </c>
      <c r="F215" s="3" t="s">
        <v>24</v>
      </c>
      <c r="G215" s="3">
        <v>1994</v>
      </c>
      <c r="H215" s="3">
        <v>0.70357620716094971</v>
      </c>
      <c r="I215" s="3">
        <v>40.322555541992188</v>
      </c>
      <c r="J215" s="3">
        <v>0</v>
      </c>
      <c r="K215" s="6">
        <v>-0.70357620716094971</v>
      </c>
      <c r="L215" s="3">
        <f t="shared" si="6"/>
        <v>0.61404819262205712</v>
      </c>
      <c r="M215" s="3">
        <v>40.322555541992188</v>
      </c>
      <c r="N215" s="3">
        <f t="shared" si="7"/>
        <v>9.2841991097372006E-5</v>
      </c>
    </row>
    <row r="216" spans="1:14" ht="14" customHeight="1" thickBot="1">
      <c r="A216" s="4" t="s">
        <v>948</v>
      </c>
      <c r="B216" s="3" t="s">
        <v>949</v>
      </c>
      <c r="C216" s="5" t="s">
        <v>950</v>
      </c>
      <c r="D216" s="3" t="s">
        <v>951</v>
      </c>
      <c r="E216" s="3" t="s">
        <v>952</v>
      </c>
      <c r="F216" s="3" t="s">
        <v>18</v>
      </c>
      <c r="G216" s="3">
        <v>1757</v>
      </c>
      <c r="H216" s="3">
        <v>0.70178639888763428</v>
      </c>
      <c r="I216" s="3">
        <v>44.770553588867188</v>
      </c>
      <c r="J216" s="3">
        <v>0</v>
      </c>
      <c r="K216" s="6">
        <v>-0.70178639888763428</v>
      </c>
      <c r="L216" s="3">
        <f t="shared" si="6"/>
        <v>0.61481045388581224</v>
      </c>
      <c r="M216" s="3">
        <v>44.770553588867188</v>
      </c>
      <c r="N216" s="3">
        <f t="shared" si="7"/>
        <v>3.3338391409144006E-5</v>
      </c>
    </row>
    <row r="217" spans="1:14" ht="14" customHeight="1" thickBot="1">
      <c r="A217" s="4" t="s">
        <v>953</v>
      </c>
      <c r="B217" s="3" t="s">
        <v>954</v>
      </c>
      <c r="C217" s="5" t="s">
        <v>955</v>
      </c>
      <c r="D217" s="3" t="s">
        <v>955</v>
      </c>
      <c r="E217" s="3" t="s">
        <v>956</v>
      </c>
      <c r="F217" s="3" t="s">
        <v>18</v>
      </c>
      <c r="G217" s="3">
        <v>751</v>
      </c>
      <c r="H217" s="3">
        <v>0.69933539628982544</v>
      </c>
      <c r="I217" s="3">
        <v>41.262451171875</v>
      </c>
      <c r="J217" s="3">
        <v>0</v>
      </c>
      <c r="K217" s="6">
        <v>-0.69933539628982544</v>
      </c>
      <c r="L217" s="3">
        <f t="shared" si="6"/>
        <v>0.61585584653233993</v>
      </c>
      <c r="M217" s="3">
        <v>41.262451171875</v>
      </c>
      <c r="N217" s="3">
        <f t="shared" si="7"/>
        <v>7.477473504070472E-5</v>
      </c>
    </row>
    <row r="218" spans="1:14" ht="14" customHeight="1" thickBot="1">
      <c r="A218" s="4" t="s">
        <v>957</v>
      </c>
      <c r="B218" s="3" t="s">
        <v>958</v>
      </c>
      <c r="C218" s="5" t="s">
        <v>959</v>
      </c>
      <c r="D218" s="3" t="s">
        <v>960</v>
      </c>
      <c r="E218" s="3" t="s">
        <v>961</v>
      </c>
      <c r="F218" s="3" t="s">
        <v>24</v>
      </c>
      <c r="G218" s="3">
        <v>555</v>
      </c>
      <c r="H218" s="3">
        <v>0.69875234365463257</v>
      </c>
      <c r="I218" s="3">
        <v>46.225357055664062</v>
      </c>
      <c r="J218" s="3">
        <v>0</v>
      </c>
      <c r="K218" s="6">
        <v>-0.69875234365463257</v>
      </c>
      <c r="L218" s="3">
        <f t="shared" si="6"/>
        <v>0.61610478960943571</v>
      </c>
      <c r="M218" s="3">
        <v>46.225357055664062</v>
      </c>
      <c r="N218" s="3">
        <f t="shared" si="7"/>
        <v>2.3848677152553495E-5</v>
      </c>
    </row>
    <row r="219" spans="1:14" ht="14" customHeight="1" thickBot="1">
      <c r="A219" s="4" t="s">
        <v>962</v>
      </c>
      <c r="B219" s="3" t="s">
        <v>963</v>
      </c>
      <c r="C219" s="5" t="s">
        <v>964</v>
      </c>
      <c r="D219" s="3" t="s">
        <v>965</v>
      </c>
      <c r="E219" s="3" t="s">
        <v>966</v>
      </c>
      <c r="F219" s="3" t="s">
        <v>24</v>
      </c>
      <c r="G219" s="3">
        <v>1325</v>
      </c>
      <c r="H219" s="3">
        <v>0.6946367621421814</v>
      </c>
      <c r="I219" s="3">
        <v>61.694732666015625</v>
      </c>
      <c r="J219" s="3">
        <v>0</v>
      </c>
      <c r="K219" s="6">
        <v>-0.6946367621421814</v>
      </c>
      <c r="L219" s="3">
        <f t="shared" si="6"/>
        <v>0.61786486332653467</v>
      </c>
      <c r="M219" s="3">
        <v>61.694732666015625</v>
      </c>
      <c r="N219" s="3">
        <f t="shared" si="7"/>
        <v>6.769034590557068E-7</v>
      </c>
    </row>
    <row r="220" spans="1:14" ht="14" customHeight="1" thickBot="1">
      <c r="A220" s="4" t="s">
        <v>967</v>
      </c>
      <c r="B220" s="3" t="s">
        <v>968</v>
      </c>
      <c r="C220" s="5" t="s">
        <v>969</v>
      </c>
      <c r="D220" s="3" t="s">
        <v>970</v>
      </c>
      <c r="E220" s="3" t="s">
        <v>971</v>
      </c>
      <c r="F220" s="3" t="s">
        <v>18</v>
      </c>
      <c r="G220" s="3">
        <v>1620</v>
      </c>
      <c r="H220" s="3">
        <v>0.69394296407699585</v>
      </c>
      <c r="I220" s="3">
        <v>45.849128723144531</v>
      </c>
      <c r="J220" s="3">
        <v>0</v>
      </c>
      <c r="K220" s="6">
        <v>-0.69394296407699585</v>
      </c>
      <c r="L220" s="3">
        <f t="shared" si="6"/>
        <v>0.61816206857540534</v>
      </c>
      <c r="M220" s="3">
        <v>45.849128723144531</v>
      </c>
      <c r="N220" s="3">
        <f t="shared" si="7"/>
        <v>2.6006812566715111E-5</v>
      </c>
    </row>
    <row r="221" spans="1:14" ht="14" customHeight="1" thickBot="1">
      <c r="A221" s="4" t="s">
        <v>972</v>
      </c>
      <c r="B221" s="3" t="s">
        <v>973</v>
      </c>
      <c r="C221" s="5" t="s">
        <v>974</v>
      </c>
      <c r="D221" s="3" t="s">
        <v>974</v>
      </c>
      <c r="E221" s="3" t="s">
        <v>975</v>
      </c>
      <c r="F221" s="3" t="s">
        <v>18</v>
      </c>
      <c r="G221" s="3">
        <v>723</v>
      </c>
      <c r="H221" s="3">
        <v>0.69377386569976807</v>
      </c>
      <c r="I221" s="3">
        <v>43.690574645996094</v>
      </c>
      <c r="J221" s="3">
        <v>0</v>
      </c>
      <c r="K221" s="6">
        <v>-0.69377386569976807</v>
      </c>
      <c r="L221" s="3">
        <f t="shared" si="6"/>
        <v>0.61823452763704501</v>
      </c>
      <c r="M221" s="3">
        <v>43.690574645996094</v>
      </c>
      <c r="N221" s="3">
        <f t="shared" si="7"/>
        <v>4.2750631600009207E-5</v>
      </c>
    </row>
    <row r="222" spans="1:14" ht="14" customHeight="1" thickBot="1">
      <c r="A222" s="4" t="s">
        <v>976</v>
      </c>
      <c r="B222" s="3" t="s">
        <v>977</v>
      </c>
      <c r="C222" s="5" t="s">
        <v>978</v>
      </c>
      <c r="D222" s="3" t="s">
        <v>978</v>
      </c>
      <c r="E222" s="3" t="s">
        <v>979</v>
      </c>
      <c r="F222" s="3" t="s">
        <v>18</v>
      </c>
      <c r="G222" s="3">
        <v>505</v>
      </c>
      <c r="H222" s="3">
        <v>0.69342809915542603</v>
      </c>
      <c r="I222" s="3">
        <v>35.156745910644531</v>
      </c>
      <c r="J222" s="3">
        <v>0</v>
      </c>
      <c r="K222" s="6">
        <v>-0.69342809915542603</v>
      </c>
      <c r="L222" s="3">
        <f t="shared" si="6"/>
        <v>0.61838271587392024</v>
      </c>
      <c r="M222" s="3">
        <v>35.156745910644531</v>
      </c>
      <c r="N222" s="3">
        <f t="shared" si="7"/>
        <v>3.0501795775558034E-4</v>
      </c>
    </row>
    <row r="223" spans="1:14" ht="14" customHeight="1" thickBot="1">
      <c r="A223" s="4" t="s">
        <v>980</v>
      </c>
      <c r="B223" s="3" t="s">
        <v>981</v>
      </c>
      <c r="C223" s="5" t="s">
        <v>982</v>
      </c>
      <c r="D223" s="3" t="s">
        <v>982</v>
      </c>
      <c r="E223" s="3" t="s">
        <v>983</v>
      </c>
      <c r="F223" s="3" t="s">
        <v>18</v>
      </c>
      <c r="G223" s="3">
        <v>1823</v>
      </c>
      <c r="H223" s="3">
        <v>0.69160985946655273</v>
      </c>
      <c r="I223" s="3">
        <v>47.1319580078125</v>
      </c>
      <c r="J223" s="3">
        <v>0</v>
      </c>
      <c r="K223" s="6">
        <v>-0.69160985946655273</v>
      </c>
      <c r="L223" s="3">
        <f t="shared" si="6"/>
        <v>0.61916255969926448</v>
      </c>
      <c r="M223" s="3">
        <v>47.1319580078125</v>
      </c>
      <c r="N223" s="3">
        <f t="shared" si="7"/>
        <v>1.935549128827012E-5</v>
      </c>
    </row>
    <row r="224" spans="1:14" ht="14" customHeight="1" thickBot="1">
      <c r="A224" s="4" t="s">
        <v>984</v>
      </c>
      <c r="B224" s="3" t="s">
        <v>985</v>
      </c>
      <c r="C224" s="5" t="s">
        <v>986</v>
      </c>
      <c r="D224" s="3" t="s">
        <v>987</v>
      </c>
      <c r="E224" s="3" t="s">
        <v>988</v>
      </c>
      <c r="F224" s="3" t="s">
        <v>18</v>
      </c>
      <c r="G224" s="3">
        <v>793</v>
      </c>
      <c r="H224" s="3">
        <v>0.69152015447616577</v>
      </c>
      <c r="I224" s="3">
        <v>39.706951141357422</v>
      </c>
      <c r="J224" s="3">
        <v>0</v>
      </c>
      <c r="K224" s="6">
        <v>-0.69152015447616577</v>
      </c>
      <c r="L224" s="3">
        <f t="shared" si="6"/>
        <v>0.61920105965711614</v>
      </c>
      <c r="M224" s="3">
        <v>39.706951141357422</v>
      </c>
      <c r="N224" s="3">
        <f t="shared" si="7"/>
        <v>1.0698056466631298E-4</v>
      </c>
    </row>
    <row r="225" spans="1:14" ht="14" customHeight="1" thickBot="1">
      <c r="A225" s="4" t="s">
        <v>989</v>
      </c>
      <c r="B225" s="3" t="s">
        <v>990</v>
      </c>
      <c r="C225" s="7" t="s">
        <v>991</v>
      </c>
      <c r="D225" s="3" t="s">
        <v>991</v>
      </c>
      <c r="E225" s="3" t="s">
        <v>992</v>
      </c>
      <c r="F225" s="3" t="s">
        <v>24</v>
      </c>
      <c r="G225" s="3">
        <v>2782</v>
      </c>
      <c r="H225" s="3">
        <v>0.69124287366867065</v>
      </c>
      <c r="I225" s="3">
        <v>40.821498870849609</v>
      </c>
      <c r="J225" s="3">
        <v>0</v>
      </c>
      <c r="K225" s="6">
        <v>-0.69124287366867065</v>
      </c>
      <c r="L225" s="3">
        <f t="shared" si="6"/>
        <v>0.61932007931502153</v>
      </c>
      <c r="M225" s="3">
        <v>40.821498870849609</v>
      </c>
      <c r="N225" s="3">
        <f t="shared" si="7"/>
        <v>8.2765646718552013E-5</v>
      </c>
    </row>
    <row r="226" spans="1:14" ht="14" customHeight="1" thickBot="1">
      <c r="A226" s="4" t="s">
        <v>993</v>
      </c>
      <c r="B226" s="3" t="s">
        <v>994</v>
      </c>
      <c r="C226" s="5" t="s">
        <v>995</v>
      </c>
      <c r="D226" s="3" t="s">
        <v>996</v>
      </c>
      <c r="E226" s="3" t="s">
        <v>997</v>
      </c>
      <c r="F226" s="3" t="s">
        <v>24</v>
      </c>
      <c r="G226" s="3">
        <v>1752</v>
      </c>
      <c r="H226" s="3">
        <v>0.68983101844787598</v>
      </c>
      <c r="I226" s="3">
        <v>47.856861114501953</v>
      </c>
      <c r="J226" s="3">
        <v>0</v>
      </c>
      <c r="K226" s="6">
        <v>-0.68983101844787598</v>
      </c>
      <c r="L226" s="3">
        <f t="shared" si="6"/>
        <v>0.61992645713677763</v>
      </c>
      <c r="M226" s="3">
        <v>47.856861114501953</v>
      </c>
      <c r="N226" s="3">
        <f t="shared" si="7"/>
        <v>1.6379999665282722E-5</v>
      </c>
    </row>
    <row r="227" spans="1:14" ht="14" customHeight="1" thickBot="1">
      <c r="A227" s="4" t="s">
        <v>998</v>
      </c>
      <c r="B227" s="3" t="s">
        <v>999</v>
      </c>
      <c r="C227" s="5" t="s">
        <v>1000</v>
      </c>
      <c r="D227" s="3" t="s">
        <v>1000</v>
      </c>
      <c r="E227" s="3" t="s">
        <v>1001</v>
      </c>
      <c r="F227" s="3" t="s">
        <v>24</v>
      </c>
      <c r="G227" s="3">
        <v>1445</v>
      </c>
      <c r="H227" s="3">
        <v>0.6887589693069458</v>
      </c>
      <c r="I227" s="3">
        <v>47.747211456298828</v>
      </c>
      <c r="J227" s="3">
        <v>0</v>
      </c>
      <c r="K227" s="6">
        <v>-0.6887589693069458</v>
      </c>
      <c r="L227" s="3">
        <f t="shared" si="6"/>
        <v>0.62038728814618838</v>
      </c>
      <c r="M227" s="3">
        <v>47.747211456298828</v>
      </c>
      <c r="N227" s="3">
        <f t="shared" si="7"/>
        <v>1.6798823006758722E-5</v>
      </c>
    </row>
    <row r="228" spans="1:14" ht="14" customHeight="1" thickBot="1">
      <c r="A228" s="4" t="s">
        <v>1002</v>
      </c>
      <c r="B228" s="3" t="s">
        <v>1003</v>
      </c>
      <c r="C228" s="5" t="s">
        <v>1004</v>
      </c>
      <c r="D228" s="3" t="s">
        <v>1004</v>
      </c>
      <c r="E228" s="3" t="s">
        <v>1005</v>
      </c>
      <c r="F228" s="3" t="s">
        <v>18</v>
      </c>
      <c r="G228" s="3">
        <v>1636</v>
      </c>
      <c r="H228" s="3">
        <v>0.68686521053314209</v>
      </c>
      <c r="I228" s="3">
        <v>41.705245971679688</v>
      </c>
      <c r="J228" s="3">
        <v>0</v>
      </c>
      <c r="K228" s="6">
        <v>-0.68686521053314209</v>
      </c>
      <c r="L228" s="3">
        <f t="shared" si="6"/>
        <v>0.62120217644127851</v>
      </c>
      <c r="M228" s="3">
        <v>41.705245971679688</v>
      </c>
      <c r="N228" s="3">
        <f t="shared" si="7"/>
        <v>6.7526680777700099E-5</v>
      </c>
    </row>
    <row r="229" spans="1:14" ht="14" customHeight="1" thickBot="1">
      <c r="A229" s="4" t="s">
        <v>1006</v>
      </c>
      <c r="B229" s="3" t="s">
        <v>1007</v>
      </c>
      <c r="C229" s="5" t="s">
        <v>1008</v>
      </c>
      <c r="D229" s="3" t="s">
        <v>1008</v>
      </c>
      <c r="E229" s="3" t="s">
        <v>1009</v>
      </c>
      <c r="F229" s="3" t="s">
        <v>18</v>
      </c>
      <c r="G229" s="3">
        <v>3472</v>
      </c>
      <c r="H229" s="3">
        <v>0.68492376804351807</v>
      </c>
      <c r="I229" s="3">
        <v>50.777046203613281</v>
      </c>
      <c r="J229" s="3">
        <v>0</v>
      </c>
      <c r="K229" s="6">
        <v>-0.68492376804351807</v>
      </c>
      <c r="L229" s="3">
        <f t="shared" si="6"/>
        <v>0.62203869428413705</v>
      </c>
      <c r="M229" s="3">
        <v>50.777046203613281</v>
      </c>
      <c r="N229" s="3">
        <f t="shared" si="7"/>
        <v>8.3617153586763413E-6</v>
      </c>
    </row>
    <row r="230" spans="1:14" ht="14" customHeight="1" thickBot="1">
      <c r="A230" s="4" t="s">
        <v>1010</v>
      </c>
      <c r="B230" s="3" t="s">
        <v>1011</v>
      </c>
      <c r="C230" s="5" t="s">
        <v>1012</v>
      </c>
      <c r="D230" s="3" t="s">
        <v>1013</v>
      </c>
      <c r="E230" s="3" t="s">
        <v>1014</v>
      </c>
      <c r="F230" s="3" t="s">
        <v>18</v>
      </c>
      <c r="G230" s="3">
        <v>1026</v>
      </c>
      <c r="H230" s="3">
        <v>0.68323713541030884</v>
      </c>
      <c r="I230" s="3">
        <v>63.681087493896484</v>
      </c>
      <c r="J230" s="3">
        <v>0</v>
      </c>
      <c r="K230" s="6">
        <v>-0.68323713541030884</v>
      </c>
      <c r="L230" s="3">
        <f t="shared" si="6"/>
        <v>0.62276633543020909</v>
      </c>
      <c r="M230" s="3">
        <v>63.681087493896484</v>
      </c>
      <c r="N230" s="3">
        <f t="shared" si="7"/>
        <v>4.2844122325810797E-7</v>
      </c>
    </row>
    <row r="231" spans="1:14" ht="14" customHeight="1" thickBot="1">
      <c r="A231" s="4" t="s">
        <v>1015</v>
      </c>
      <c r="B231" s="3" t="s">
        <v>1016</v>
      </c>
      <c r="C231" s="5" t="s">
        <v>1017</v>
      </c>
      <c r="D231" s="3" t="s">
        <v>1017</v>
      </c>
      <c r="E231" s="3" t="s">
        <v>1018</v>
      </c>
      <c r="F231" s="3" t="s">
        <v>18</v>
      </c>
      <c r="G231" s="3">
        <v>2014</v>
      </c>
      <c r="H231" s="3">
        <v>0.68319296836853027</v>
      </c>
      <c r="I231" s="3">
        <v>42.167938232421875</v>
      </c>
      <c r="J231" s="3">
        <v>0</v>
      </c>
      <c r="K231" s="6">
        <v>-0.68319296836853027</v>
      </c>
      <c r="L231" s="3">
        <f t="shared" si="6"/>
        <v>0.6227854012528633</v>
      </c>
      <c r="M231" s="3">
        <v>42.167938232421875</v>
      </c>
      <c r="N231" s="3">
        <f t="shared" si="7"/>
        <v>6.0702443969109424E-5</v>
      </c>
    </row>
    <row r="232" spans="1:14" ht="14" customHeight="1" thickBot="1">
      <c r="A232" s="4" t="s">
        <v>1019</v>
      </c>
      <c r="B232" s="3" t="s">
        <v>1020</v>
      </c>
      <c r="C232" s="5" t="s">
        <v>1021</v>
      </c>
      <c r="D232" s="3" t="s">
        <v>1021</v>
      </c>
      <c r="E232" s="3" t="s">
        <v>1022</v>
      </c>
      <c r="F232" s="3" t="s">
        <v>24</v>
      </c>
      <c r="G232" s="3">
        <v>1335</v>
      </c>
      <c r="H232" s="3">
        <v>0.68298166990280151</v>
      </c>
      <c r="I232" s="3">
        <v>41.168766021728516</v>
      </c>
      <c r="J232" s="3">
        <v>0</v>
      </c>
      <c r="K232" s="6">
        <v>-0.68298166990280151</v>
      </c>
      <c r="L232" s="3">
        <f t="shared" si="6"/>
        <v>0.62287662166546909</v>
      </c>
      <c r="M232" s="3">
        <v>41.168766021728516</v>
      </c>
      <c r="N232" s="3">
        <f t="shared" si="7"/>
        <v>7.6405284612812401E-5</v>
      </c>
    </row>
    <row r="233" spans="1:14" ht="14" customHeight="1" thickBot="1">
      <c r="A233" s="4" t="s">
        <v>1023</v>
      </c>
      <c r="B233" s="3" t="s">
        <v>1024</v>
      </c>
      <c r="C233" s="5" t="s">
        <v>1025</v>
      </c>
      <c r="D233" s="3" t="s">
        <v>1026</v>
      </c>
      <c r="E233" s="3" t="s">
        <v>1027</v>
      </c>
      <c r="F233" s="3" t="s">
        <v>24</v>
      </c>
      <c r="G233" s="3">
        <v>504</v>
      </c>
      <c r="H233" s="3">
        <v>0.68268585205078125</v>
      </c>
      <c r="I233" s="3">
        <v>43.692047119140625</v>
      </c>
      <c r="J233" s="3">
        <v>0</v>
      </c>
      <c r="K233" s="6">
        <v>-0.68268585205078125</v>
      </c>
      <c r="L233" s="3">
        <f t="shared" si="6"/>
        <v>0.62300435269038079</v>
      </c>
      <c r="M233" s="3">
        <v>43.692047119140625</v>
      </c>
      <c r="N233" s="3">
        <f t="shared" si="7"/>
        <v>4.27361394778819E-5</v>
      </c>
    </row>
    <row r="234" spans="1:14" ht="14" customHeight="1" thickBot="1">
      <c r="A234" s="4" t="s">
        <v>1028</v>
      </c>
      <c r="B234" s="3" t="s">
        <v>1029</v>
      </c>
      <c r="C234" s="5" t="s">
        <v>1030</v>
      </c>
      <c r="D234" s="3" t="s">
        <v>1030</v>
      </c>
      <c r="E234" s="3" t="s">
        <v>1031</v>
      </c>
      <c r="F234" s="3" t="s">
        <v>18</v>
      </c>
      <c r="G234" s="3">
        <v>2707</v>
      </c>
      <c r="H234" s="3">
        <v>0.68216103315353394</v>
      </c>
      <c r="I234" s="3">
        <v>40.814960479736328</v>
      </c>
      <c r="J234" s="3">
        <v>0</v>
      </c>
      <c r="K234" s="6">
        <v>-0.68216103315353394</v>
      </c>
      <c r="L234" s="3">
        <f t="shared" si="6"/>
        <v>0.62323102840931988</v>
      </c>
      <c r="M234" s="3">
        <v>40.814960479736328</v>
      </c>
      <c r="N234" s="3">
        <f t="shared" si="7"/>
        <v>8.289034591583096E-5</v>
      </c>
    </row>
    <row r="235" spans="1:14" ht="14" customHeight="1" thickBot="1">
      <c r="A235" s="4" t="s">
        <v>1032</v>
      </c>
      <c r="B235" s="3" t="s">
        <v>1033</v>
      </c>
      <c r="C235" s="5" t="s">
        <v>1034</v>
      </c>
      <c r="D235" s="3" t="s">
        <v>1035</v>
      </c>
      <c r="E235" s="3" t="s">
        <v>1036</v>
      </c>
      <c r="F235" s="3" t="s">
        <v>18</v>
      </c>
      <c r="G235" s="3">
        <v>1104</v>
      </c>
      <c r="H235" s="3">
        <v>0.68173688650131226</v>
      </c>
      <c r="I235" s="3">
        <v>38.489948272705078</v>
      </c>
      <c r="J235" s="3">
        <v>0</v>
      </c>
      <c r="K235" s="6">
        <v>-0.68173688650131226</v>
      </c>
      <c r="L235" s="3">
        <f t="shared" si="6"/>
        <v>0.62341428281044664</v>
      </c>
      <c r="M235" s="3">
        <v>38.489948272705078</v>
      </c>
      <c r="N235" s="3">
        <f t="shared" si="7"/>
        <v>1.4158106430814339E-4</v>
      </c>
    </row>
    <row r="236" spans="1:14" ht="14" customHeight="1" thickBot="1">
      <c r="A236" s="4" t="s">
        <v>1037</v>
      </c>
      <c r="B236" s="3" t="s">
        <v>1038</v>
      </c>
      <c r="C236" s="5" t="s">
        <v>1039</v>
      </c>
      <c r="D236" s="3" t="s">
        <v>1039</v>
      </c>
      <c r="E236" s="3" t="s">
        <v>1040</v>
      </c>
      <c r="F236" s="3" t="s">
        <v>24</v>
      </c>
      <c r="G236" s="3">
        <v>1202</v>
      </c>
      <c r="H236" s="3">
        <v>0.6806570291519165</v>
      </c>
      <c r="I236" s="3">
        <v>37.0902099609375</v>
      </c>
      <c r="J236" s="3">
        <v>0</v>
      </c>
      <c r="K236" s="6">
        <v>-0.6806570291519165</v>
      </c>
      <c r="L236" s="3">
        <f t="shared" si="6"/>
        <v>0.6238810831274636</v>
      </c>
      <c r="M236" s="3">
        <v>37.0902099609375</v>
      </c>
      <c r="N236" s="3">
        <f t="shared" si="7"/>
        <v>1.9542449749466702E-4</v>
      </c>
    </row>
    <row r="237" spans="1:14" ht="14" customHeight="1" thickBot="1">
      <c r="A237" s="4" t="s">
        <v>1041</v>
      </c>
      <c r="B237" s="3" t="s">
        <v>1042</v>
      </c>
      <c r="C237" s="5" t="s">
        <v>1043</v>
      </c>
      <c r="D237" s="3" t="s">
        <v>1043</v>
      </c>
      <c r="E237" s="3" t="s">
        <v>1044</v>
      </c>
      <c r="F237" s="3" t="s">
        <v>18</v>
      </c>
      <c r="G237" s="3">
        <v>1825</v>
      </c>
      <c r="H237" s="3">
        <v>0.68053698539733887</v>
      </c>
      <c r="I237" s="3">
        <v>36.478900909423828</v>
      </c>
      <c r="J237" s="3">
        <v>0</v>
      </c>
      <c r="K237" s="6">
        <v>-0.68053698539733887</v>
      </c>
      <c r="L237" s="3">
        <f t="shared" si="6"/>
        <v>0.62393299717820994</v>
      </c>
      <c r="M237" s="3">
        <v>36.478900909423828</v>
      </c>
      <c r="N237" s="3">
        <f t="shared" si="7"/>
        <v>2.249623857263517E-4</v>
      </c>
    </row>
    <row r="238" spans="1:14" ht="14" customHeight="1" thickBot="1">
      <c r="A238" s="4" t="s">
        <v>1045</v>
      </c>
      <c r="B238" s="3" t="s">
        <v>1046</v>
      </c>
      <c r="C238" s="5" t="s">
        <v>1047</v>
      </c>
      <c r="D238" s="3" t="s">
        <v>1047</v>
      </c>
      <c r="E238" s="3" t="s">
        <v>1048</v>
      </c>
      <c r="F238" s="3" t="s">
        <v>24</v>
      </c>
      <c r="G238" s="3">
        <v>1656</v>
      </c>
      <c r="H238" s="3">
        <v>0.67811256647109985</v>
      </c>
      <c r="I238" s="3">
        <v>40.879875183105469</v>
      </c>
      <c r="J238" s="3">
        <v>0</v>
      </c>
      <c r="K238" s="6">
        <v>-0.67811256647109985</v>
      </c>
      <c r="L238" s="3">
        <f t="shared" si="6"/>
        <v>0.62498238505699877</v>
      </c>
      <c r="M238" s="3">
        <v>40.879875183105469</v>
      </c>
      <c r="N238" s="3">
        <f t="shared" si="7"/>
        <v>8.1660584039737268E-5</v>
      </c>
    </row>
    <row r="239" spans="1:14" ht="14" customHeight="1" thickBot="1">
      <c r="A239" s="4" t="s">
        <v>1049</v>
      </c>
      <c r="B239" s="3" t="s">
        <v>1050</v>
      </c>
      <c r="C239" s="5" t="s">
        <v>1051</v>
      </c>
      <c r="D239" s="3" t="s">
        <v>1052</v>
      </c>
      <c r="E239" s="3" t="s">
        <v>1053</v>
      </c>
      <c r="F239" s="3" t="s">
        <v>24</v>
      </c>
      <c r="G239" s="3">
        <v>1811</v>
      </c>
      <c r="H239" s="3">
        <v>0.67780965566635132</v>
      </c>
      <c r="I239" s="3">
        <v>41.048545837402344</v>
      </c>
      <c r="J239" s="3">
        <v>0</v>
      </c>
      <c r="K239" s="6">
        <v>-0.67780965566635132</v>
      </c>
      <c r="L239" s="3">
        <f t="shared" si="6"/>
        <v>0.62511362124176317</v>
      </c>
      <c r="M239" s="3">
        <v>41.048545837402344</v>
      </c>
      <c r="N239" s="3">
        <f t="shared" si="7"/>
        <v>7.854986016809304E-5</v>
      </c>
    </row>
    <row r="240" spans="1:14" ht="14" customHeight="1" thickBot="1">
      <c r="A240" s="4" t="s">
        <v>1054</v>
      </c>
      <c r="B240" s="3" t="s">
        <v>1055</v>
      </c>
      <c r="C240" s="5" t="s">
        <v>1056</v>
      </c>
      <c r="D240" s="3" t="s">
        <v>1056</v>
      </c>
      <c r="E240" s="3" t="s">
        <v>1057</v>
      </c>
      <c r="F240" s="3" t="s">
        <v>24</v>
      </c>
      <c r="G240" s="3">
        <v>1508</v>
      </c>
      <c r="H240" s="3">
        <v>0.67617607116699219</v>
      </c>
      <c r="I240" s="3">
        <v>39.540679931640625</v>
      </c>
      <c r="J240" s="3">
        <v>0</v>
      </c>
      <c r="K240" s="6">
        <v>-0.67617607116699219</v>
      </c>
      <c r="L240" s="3">
        <f t="shared" si="6"/>
        <v>0.62582184734462143</v>
      </c>
      <c r="M240" s="3">
        <v>39.540679931640625</v>
      </c>
      <c r="N240" s="3">
        <f t="shared" si="7"/>
        <v>1.1115576881353763E-4</v>
      </c>
    </row>
    <row r="241" spans="1:14" ht="14" customHeight="1" thickBot="1">
      <c r="A241" s="4" t="s">
        <v>1058</v>
      </c>
      <c r="B241" s="3" t="s">
        <v>1059</v>
      </c>
      <c r="C241" s="5" t="s">
        <v>1060</v>
      </c>
      <c r="D241" s="3" t="s">
        <v>1061</v>
      </c>
      <c r="E241" s="3" t="s">
        <v>1062</v>
      </c>
      <c r="F241" s="3" t="s">
        <v>24</v>
      </c>
      <c r="G241" s="3">
        <v>778</v>
      </c>
      <c r="H241" s="3">
        <v>0.67541790008544922</v>
      </c>
      <c r="I241" s="3">
        <v>40.814960479736328</v>
      </c>
      <c r="J241" s="3">
        <v>0</v>
      </c>
      <c r="K241" s="6">
        <v>-0.67541790008544922</v>
      </c>
      <c r="L241" s="3">
        <f t="shared" si="6"/>
        <v>0.62615081827097929</v>
      </c>
      <c r="M241" s="3">
        <v>40.814960479736328</v>
      </c>
      <c r="N241" s="3">
        <f t="shared" si="7"/>
        <v>8.289034591583096E-5</v>
      </c>
    </row>
    <row r="242" spans="1:14" ht="14" customHeight="1" thickBot="1">
      <c r="A242" s="4" t="s">
        <v>1063</v>
      </c>
      <c r="B242" s="3" t="s">
        <v>1064</v>
      </c>
      <c r="C242" s="5" t="s">
        <v>1065</v>
      </c>
      <c r="D242" s="3" t="s">
        <v>1065</v>
      </c>
      <c r="E242" s="3" t="s">
        <v>1066</v>
      </c>
      <c r="F242" s="3" t="s">
        <v>24</v>
      </c>
      <c r="G242" s="3">
        <v>1440</v>
      </c>
      <c r="H242" s="3">
        <v>0.67505520582199097</v>
      </c>
      <c r="I242" s="3">
        <v>46.617496490478516</v>
      </c>
      <c r="J242" s="3">
        <v>0</v>
      </c>
      <c r="K242" s="6">
        <v>-0.67505520582199097</v>
      </c>
      <c r="L242" s="3">
        <f t="shared" si="6"/>
        <v>0.62630825269231838</v>
      </c>
      <c r="M242" s="3">
        <v>46.617496490478516</v>
      </c>
      <c r="N242" s="3">
        <f t="shared" si="7"/>
        <v>2.1789654845645921E-5</v>
      </c>
    </row>
    <row r="243" spans="1:14" ht="14" customHeight="1" thickBot="1">
      <c r="A243" s="4" t="s">
        <v>1067</v>
      </c>
      <c r="B243" s="3" t="s">
        <v>1068</v>
      </c>
      <c r="C243" s="5" t="s">
        <v>1069</v>
      </c>
      <c r="D243" s="3" t="s">
        <v>1069</v>
      </c>
      <c r="E243" s="3" t="s">
        <v>1070</v>
      </c>
      <c r="F243" s="3" t="s">
        <v>24</v>
      </c>
      <c r="G243" s="3">
        <v>762</v>
      </c>
      <c r="H243" s="3">
        <v>0.67128628492355347</v>
      </c>
      <c r="I243" s="3">
        <v>41.705245971679688</v>
      </c>
      <c r="J243" s="3">
        <v>0</v>
      </c>
      <c r="K243" s="6">
        <v>-0.67128628492355347</v>
      </c>
      <c r="L243" s="3">
        <f t="shared" si="6"/>
        <v>0.627946570004978</v>
      </c>
      <c r="M243" s="3">
        <v>41.705245971679688</v>
      </c>
      <c r="N243" s="3">
        <f t="shared" si="7"/>
        <v>6.7526680777700099E-5</v>
      </c>
    </row>
    <row r="244" spans="1:14" ht="14" customHeight="1" thickBot="1">
      <c r="A244" s="4" t="s">
        <v>1071</v>
      </c>
      <c r="B244" s="3" t="s">
        <v>1072</v>
      </c>
      <c r="C244" s="5" t="s">
        <v>1073</v>
      </c>
      <c r="D244" s="3" t="s">
        <v>1073</v>
      </c>
      <c r="E244" s="3" t="s">
        <v>1074</v>
      </c>
      <c r="F244" s="3" t="s">
        <v>18</v>
      </c>
      <c r="G244" s="3">
        <v>1902</v>
      </c>
      <c r="H244" s="3">
        <v>0.67097729444503784</v>
      </c>
      <c r="I244" s="3">
        <v>38.904270172119141</v>
      </c>
      <c r="J244" s="3">
        <v>0</v>
      </c>
      <c r="K244" s="6">
        <v>-0.67097729444503784</v>
      </c>
      <c r="L244" s="3">
        <f t="shared" si="6"/>
        <v>0.628081075416969</v>
      </c>
      <c r="M244" s="3">
        <v>38.904270172119141</v>
      </c>
      <c r="N244" s="3">
        <f t="shared" si="7"/>
        <v>1.2869835112530676E-4</v>
      </c>
    </row>
    <row r="245" spans="1:14" ht="14" customHeight="1" thickBot="1">
      <c r="A245" s="4" t="s">
        <v>1075</v>
      </c>
      <c r="B245" s="3" t="s">
        <v>1076</v>
      </c>
      <c r="C245" s="5" t="s">
        <v>1077</v>
      </c>
      <c r="D245" s="3" t="s">
        <v>1077</v>
      </c>
      <c r="E245" s="3" t="s">
        <v>1078</v>
      </c>
      <c r="F245" s="3" t="s">
        <v>18</v>
      </c>
      <c r="G245" s="3">
        <v>414</v>
      </c>
      <c r="H245" s="3">
        <v>0.67006576061248779</v>
      </c>
      <c r="I245" s="3">
        <v>69.435417175292969</v>
      </c>
      <c r="J245" s="3">
        <v>0</v>
      </c>
      <c r="K245" s="6">
        <v>-0.67006576061248779</v>
      </c>
      <c r="L245" s="3">
        <f t="shared" si="6"/>
        <v>0.62847803945830871</v>
      </c>
      <c r="M245" s="3">
        <v>69.435417175292969</v>
      </c>
      <c r="N245" s="3">
        <f t="shared" si="7"/>
        <v>1.1388283828612172E-7</v>
      </c>
    </row>
    <row r="246" spans="1:14" ht="14" customHeight="1" thickBot="1">
      <c r="A246" s="4" t="s">
        <v>1079</v>
      </c>
      <c r="B246" s="3" t="s">
        <v>1080</v>
      </c>
      <c r="C246" s="5" t="s">
        <v>1081</v>
      </c>
      <c r="D246" s="3" t="s">
        <v>1081</v>
      </c>
      <c r="E246" s="3" t="s">
        <v>1082</v>
      </c>
      <c r="F246" s="3" t="s">
        <v>24</v>
      </c>
      <c r="G246" s="3">
        <v>422</v>
      </c>
      <c r="H246" s="3">
        <v>0.66933619976043701</v>
      </c>
      <c r="I246" s="3">
        <v>39.504661560058594</v>
      </c>
      <c r="J246" s="3">
        <v>0</v>
      </c>
      <c r="K246" s="6">
        <v>-0.66933619976043701</v>
      </c>
      <c r="L246" s="3">
        <f t="shared" si="6"/>
        <v>0.62879593680592571</v>
      </c>
      <c r="M246" s="3">
        <v>39.504661560058594</v>
      </c>
      <c r="N246" s="3">
        <f t="shared" si="7"/>
        <v>1.1208147663446758E-4</v>
      </c>
    </row>
    <row r="247" spans="1:14" ht="14" customHeight="1" thickBot="1">
      <c r="A247" s="4" t="s">
        <v>1083</v>
      </c>
      <c r="B247" s="3" t="s">
        <v>1084</v>
      </c>
      <c r="C247" s="5" t="s">
        <v>1085</v>
      </c>
      <c r="D247" s="3" t="s">
        <v>1085</v>
      </c>
      <c r="E247" s="3" t="s">
        <v>1086</v>
      </c>
      <c r="F247" s="3" t="s">
        <v>24</v>
      </c>
      <c r="G247" s="3">
        <v>1878</v>
      </c>
      <c r="H247" s="3">
        <v>0.6670958399772644</v>
      </c>
      <c r="I247" s="3">
        <v>38.807086944580078</v>
      </c>
      <c r="J247" s="3">
        <v>0</v>
      </c>
      <c r="K247" s="6">
        <v>-0.6670958399772644</v>
      </c>
      <c r="L247" s="3">
        <f t="shared" si="6"/>
        <v>0.62977315199151263</v>
      </c>
      <c r="M247" s="3">
        <v>38.807086944580078</v>
      </c>
      <c r="N247" s="3">
        <f t="shared" si="7"/>
        <v>1.3161073228095196E-4</v>
      </c>
    </row>
    <row r="248" spans="1:14" ht="14" customHeight="1" thickBot="1">
      <c r="A248" s="4" t="s">
        <v>1087</v>
      </c>
      <c r="B248" s="3" t="s">
        <v>1088</v>
      </c>
      <c r="C248" s="5" t="s">
        <v>1089</v>
      </c>
      <c r="D248" s="3" t="s">
        <v>1089</v>
      </c>
      <c r="E248" s="3" t="s">
        <v>1090</v>
      </c>
      <c r="F248" s="3" t="s">
        <v>24</v>
      </c>
      <c r="G248" s="3">
        <v>1380</v>
      </c>
      <c r="H248" s="3">
        <v>0.66686046123504639</v>
      </c>
      <c r="I248" s="3">
        <v>41.96142578125</v>
      </c>
      <c r="J248" s="3">
        <v>0</v>
      </c>
      <c r="K248" s="6">
        <v>-0.66686046123504639</v>
      </c>
      <c r="L248" s="3">
        <f t="shared" si="6"/>
        <v>0.62987590919334568</v>
      </c>
      <c r="M248" s="3">
        <v>41.96142578125</v>
      </c>
      <c r="N248" s="3">
        <f t="shared" si="7"/>
        <v>6.365864963561816E-5</v>
      </c>
    </row>
    <row r="249" spans="1:14" ht="14" customHeight="1" thickBot="1">
      <c r="A249" s="4" t="s">
        <v>1091</v>
      </c>
      <c r="B249" s="3" t="s">
        <v>1092</v>
      </c>
      <c r="C249" s="5" t="s">
        <v>1093</v>
      </c>
      <c r="D249" s="3" t="s">
        <v>1093</v>
      </c>
      <c r="E249" s="3" t="s">
        <v>1094</v>
      </c>
      <c r="F249" s="3" t="s">
        <v>18</v>
      </c>
      <c r="G249" s="3">
        <v>792</v>
      </c>
      <c r="H249" s="3">
        <v>0.66652786731719971</v>
      </c>
      <c r="I249" s="3">
        <v>42.449481964111328</v>
      </c>
      <c r="J249" s="3">
        <v>0</v>
      </c>
      <c r="K249" s="6">
        <v>-0.66652786731719971</v>
      </c>
      <c r="L249" s="3">
        <f t="shared" si="6"/>
        <v>0.63002113534315329</v>
      </c>
      <c r="M249" s="3">
        <v>42.449481964111328</v>
      </c>
      <c r="N249" s="3">
        <f t="shared" si="7"/>
        <v>5.6892078890373845E-5</v>
      </c>
    </row>
    <row r="250" spans="1:14" ht="14" customHeight="1" thickBot="1">
      <c r="A250" s="4" t="s">
        <v>1095</v>
      </c>
      <c r="B250" s="3" t="s">
        <v>1096</v>
      </c>
      <c r="C250" s="5" t="s">
        <v>1097</v>
      </c>
      <c r="D250" s="3" t="s">
        <v>1098</v>
      </c>
      <c r="E250" s="3" t="s">
        <v>1099</v>
      </c>
      <c r="F250" s="3" t="s">
        <v>18</v>
      </c>
      <c r="G250" s="3">
        <v>3822</v>
      </c>
      <c r="H250" s="3">
        <v>0.66383266448974609</v>
      </c>
      <c r="I250" s="3">
        <v>39.323036193847656</v>
      </c>
      <c r="J250" s="3">
        <v>0</v>
      </c>
      <c r="K250" s="6">
        <v>-0.66383266448974609</v>
      </c>
      <c r="L250" s="3">
        <f t="shared" si="6"/>
        <v>0.63119922343247237</v>
      </c>
      <c r="M250" s="3">
        <v>39.323036193847656</v>
      </c>
      <c r="N250" s="3">
        <f t="shared" si="7"/>
        <v>1.1686820686534525E-4</v>
      </c>
    </row>
    <row r="251" spans="1:14" ht="14" customHeight="1" thickBot="1">
      <c r="A251" s="4" t="s">
        <v>1100</v>
      </c>
      <c r="B251" s="3" t="s">
        <v>1101</v>
      </c>
      <c r="C251" s="5" t="s">
        <v>1102</v>
      </c>
      <c r="D251" s="3" t="s">
        <v>1102</v>
      </c>
      <c r="E251" s="3" t="s">
        <v>1103</v>
      </c>
      <c r="F251" s="3" t="s">
        <v>24</v>
      </c>
      <c r="G251" s="3">
        <v>847</v>
      </c>
      <c r="H251" s="3">
        <v>0.66255563497543335</v>
      </c>
      <c r="I251" s="3">
        <v>40.393402099609375</v>
      </c>
      <c r="J251" s="3">
        <v>0</v>
      </c>
      <c r="K251" s="6">
        <v>-0.66255563497543335</v>
      </c>
      <c r="L251" s="3">
        <f t="shared" si="6"/>
        <v>0.63175818902811565</v>
      </c>
      <c r="M251" s="3">
        <v>40.393402099609375</v>
      </c>
      <c r="N251" s="3">
        <f t="shared" si="7"/>
        <v>9.1339743994426899E-5</v>
      </c>
    </row>
    <row r="252" spans="1:14" ht="14" customHeight="1" thickBot="1">
      <c r="A252" s="4" t="s">
        <v>1104</v>
      </c>
      <c r="B252" s="3" t="s">
        <v>1105</v>
      </c>
      <c r="C252" s="5" t="s">
        <v>1106</v>
      </c>
      <c r="D252" s="3" t="s">
        <v>1106</v>
      </c>
      <c r="E252" s="3" t="s">
        <v>1107</v>
      </c>
      <c r="F252" s="3" t="s">
        <v>24</v>
      </c>
      <c r="G252" s="3">
        <v>659</v>
      </c>
      <c r="H252" s="3">
        <v>0.66195976734161377</v>
      </c>
      <c r="I252" s="3">
        <v>37.489120483398438</v>
      </c>
      <c r="J252" s="3">
        <v>0</v>
      </c>
      <c r="K252" s="6">
        <v>-0.66195976734161377</v>
      </c>
      <c r="L252" s="3">
        <f t="shared" si="6"/>
        <v>0.63201917419651621</v>
      </c>
      <c r="M252" s="3">
        <v>37.489120483398438</v>
      </c>
      <c r="N252" s="3">
        <f t="shared" si="7"/>
        <v>1.7827397645428422E-4</v>
      </c>
    </row>
    <row r="253" spans="1:14" ht="14" customHeight="1" thickBot="1">
      <c r="A253" s="4" t="s">
        <v>1108</v>
      </c>
      <c r="B253" s="3" t="s">
        <v>1109</v>
      </c>
      <c r="C253" s="5" t="s">
        <v>1110</v>
      </c>
      <c r="D253" s="3" t="s">
        <v>1110</v>
      </c>
      <c r="E253" s="3" t="s">
        <v>1111</v>
      </c>
      <c r="F253" s="3" t="s">
        <v>24</v>
      </c>
      <c r="G253" s="3">
        <v>1454</v>
      </c>
      <c r="H253" s="3">
        <v>0.65979897975921631</v>
      </c>
      <c r="I253" s="3">
        <v>27.345392227172852</v>
      </c>
      <c r="J253" s="3">
        <v>0</v>
      </c>
      <c r="K253" s="6">
        <v>-0.65979897975921631</v>
      </c>
      <c r="L253" s="3">
        <f t="shared" si="6"/>
        <v>0.63296648624742224</v>
      </c>
      <c r="M253" s="3">
        <v>27.345392227172852</v>
      </c>
      <c r="N253" s="3">
        <f t="shared" si="7"/>
        <v>1.8427260581497379E-3</v>
      </c>
    </row>
    <row r="254" spans="1:14" ht="14" customHeight="1" thickBot="1">
      <c r="A254" s="4" t="s">
        <v>1112</v>
      </c>
      <c r="B254" s="3" t="s">
        <v>1113</v>
      </c>
      <c r="C254" s="5" t="s">
        <v>1114</v>
      </c>
      <c r="D254" s="3" t="s">
        <v>1114</v>
      </c>
      <c r="E254" s="3" t="s">
        <v>1115</v>
      </c>
      <c r="F254" s="3" t="s">
        <v>24</v>
      </c>
      <c r="G254" s="3">
        <v>2905</v>
      </c>
      <c r="H254" s="3">
        <v>0.65933775901794434</v>
      </c>
      <c r="I254" s="3">
        <v>34.548152923583984</v>
      </c>
      <c r="J254" s="3">
        <v>0</v>
      </c>
      <c r="K254" s="6">
        <v>-0.65933775901794434</v>
      </c>
      <c r="L254" s="3">
        <f t="shared" si="6"/>
        <v>0.63316887409375244</v>
      </c>
      <c r="M254" s="3">
        <v>34.548152923583984</v>
      </c>
      <c r="N254" s="3">
        <f t="shared" si="7"/>
        <v>3.5090108222737392E-4</v>
      </c>
    </row>
    <row r="255" spans="1:14" ht="14" customHeight="1" thickBot="1">
      <c r="A255" s="4" t="s">
        <v>1116</v>
      </c>
      <c r="B255" s="3" t="s">
        <v>1117</v>
      </c>
      <c r="C255" s="5" t="s">
        <v>1118</v>
      </c>
      <c r="D255" s="3" t="s">
        <v>1118</v>
      </c>
      <c r="E255" s="3" t="s">
        <v>1119</v>
      </c>
      <c r="F255" s="3" t="s">
        <v>18</v>
      </c>
      <c r="G255" s="3">
        <v>1950</v>
      </c>
      <c r="H255" s="3">
        <v>0.65891146659851074</v>
      </c>
      <c r="I255" s="3">
        <v>39.808059692382812</v>
      </c>
      <c r="J255" s="3">
        <v>0</v>
      </c>
      <c r="K255" s="6">
        <v>-0.65891146659851074</v>
      </c>
      <c r="L255" s="3">
        <f t="shared" si="6"/>
        <v>0.63335599262208819</v>
      </c>
      <c r="M255" s="3">
        <v>39.808059692382812</v>
      </c>
      <c r="N255" s="3">
        <f t="shared" si="7"/>
        <v>1.0451870755987727E-4</v>
      </c>
    </row>
    <row r="256" spans="1:14" ht="14" customHeight="1" thickBot="1">
      <c r="A256" s="4" t="s">
        <v>1120</v>
      </c>
      <c r="B256" s="3" t="s">
        <v>1121</v>
      </c>
      <c r="C256" s="5" t="s">
        <v>1122</v>
      </c>
      <c r="D256" s="3" t="s">
        <v>1122</v>
      </c>
      <c r="E256" s="3" t="s">
        <v>1123</v>
      </c>
      <c r="F256" s="3" t="s">
        <v>18</v>
      </c>
      <c r="G256" s="3">
        <v>1564</v>
      </c>
      <c r="H256" s="3">
        <v>0.65731018781661987</v>
      </c>
      <c r="I256" s="3">
        <v>41.051216125488281</v>
      </c>
      <c r="J256" s="3">
        <v>0</v>
      </c>
      <c r="K256" s="6">
        <v>-0.65731018781661987</v>
      </c>
      <c r="L256" s="3">
        <f t="shared" si="6"/>
        <v>0.63405935856008022</v>
      </c>
      <c r="M256" s="3">
        <v>41.051216125488281</v>
      </c>
      <c r="N256" s="3">
        <f t="shared" si="7"/>
        <v>7.8501578116536603E-5</v>
      </c>
    </row>
    <row r="257" spans="1:14" ht="14" customHeight="1" thickBot="1">
      <c r="A257" s="4" t="s">
        <v>1124</v>
      </c>
      <c r="B257" s="3" t="s">
        <v>1125</v>
      </c>
      <c r="C257" s="5" t="s">
        <v>1126</v>
      </c>
      <c r="D257" s="3" t="s">
        <v>1126</v>
      </c>
      <c r="E257" s="3" t="s">
        <v>1127</v>
      </c>
      <c r="F257" s="3" t="s">
        <v>18</v>
      </c>
      <c r="G257" s="3">
        <v>1113</v>
      </c>
      <c r="H257" s="3">
        <v>0.65596610307693481</v>
      </c>
      <c r="I257" s="3">
        <v>32.512237548828125</v>
      </c>
      <c r="J257" s="3">
        <v>0</v>
      </c>
      <c r="K257" s="6">
        <v>-0.65596610307693481</v>
      </c>
      <c r="L257" s="3">
        <f t="shared" si="6"/>
        <v>0.63465035429808103</v>
      </c>
      <c r="M257" s="3">
        <v>32.512237548828125</v>
      </c>
      <c r="N257" s="3">
        <f t="shared" si="7"/>
        <v>5.6075899034279796E-4</v>
      </c>
    </row>
    <row r="258" spans="1:14" ht="14" customHeight="1" thickBot="1">
      <c r="A258" s="4" t="s">
        <v>1128</v>
      </c>
      <c r="B258" s="3" t="s">
        <v>1129</v>
      </c>
      <c r="C258" s="5" t="s">
        <v>1130</v>
      </c>
      <c r="D258" s="3" t="s">
        <v>1131</v>
      </c>
      <c r="E258" s="3" t="s">
        <v>1132</v>
      </c>
      <c r="F258" s="3" t="s">
        <v>18</v>
      </c>
      <c r="G258" s="3">
        <v>3624</v>
      </c>
      <c r="H258" s="3">
        <v>0.65381556749343872</v>
      </c>
      <c r="I258" s="3">
        <v>40.906536102294922</v>
      </c>
      <c r="J258" s="3">
        <v>0</v>
      </c>
      <c r="K258" s="6">
        <v>-0.65381556749343872</v>
      </c>
      <c r="L258" s="3">
        <f t="shared" si="6"/>
        <v>0.63559709347477333</v>
      </c>
      <c r="M258" s="3">
        <v>40.906536102294922</v>
      </c>
      <c r="N258" s="3">
        <f t="shared" si="7"/>
        <v>8.116081318587854E-5</v>
      </c>
    </row>
    <row r="259" spans="1:14" ht="14" customHeight="1" thickBot="1">
      <c r="A259" s="4" t="s">
        <v>1133</v>
      </c>
      <c r="B259" s="3" t="s">
        <v>1134</v>
      </c>
      <c r="C259" s="5" t="s">
        <v>1135</v>
      </c>
      <c r="D259" s="3" t="s">
        <v>1135</v>
      </c>
      <c r="E259" s="3" t="s">
        <v>1136</v>
      </c>
      <c r="F259" s="3" t="s">
        <v>24</v>
      </c>
      <c r="G259" s="3">
        <v>2127</v>
      </c>
      <c r="H259" s="3">
        <v>0.65129965543746948</v>
      </c>
      <c r="I259" s="3">
        <v>40.609203338623047</v>
      </c>
      <c r="J259" s="3">
        <v>0</v>
      </c>
      <c r="K259" s="6">
        <v>-0.65129965543746948</v>
      </c>
      <c r="L259" s="3">
        <f t="shared" si="6"/>
        <v>0.6367064766045607</v>
      </c>
      <c r="M259" s="3">
        <v>40.609203338623047</v>
      </c>
      <c r="N259" s="3">
        <f t="shared" si="7"/>
        <v>8.6911984432354599E-5</v>
      </c>
    </row>
    <row r="260" spans="1:14" ht="14" customHeight="1" thickBot="1">
      <c r="A260" s="4" t="s">
        <v>1137</v>
      </c>
      <c r="B260" s="3" t="s">
        <v>1138</v>
      </c>
      <c r="C260" s="5" t="s">
        <v>1139</v>
      </c>
      <c r="D260" s="3" t="s">
        <v>1139</v>
      </c>
      <c r="E260" s="3" t="s">
        <v>1140</v>
      </c>
      <c r="F260" s="3" t="s">
        <v>18</v>
      </c>
      <c r="G260" s="3">
        <v>1075</v>
      </c>
      <c r="H260" s="3">
        <v>0.6501426100730896</v>
      </c>
      <c r="I260" s="3">
        <v>33.679965972900391</v>
      </c>
      <c r="J260" s="3">
        <v>0</v>
      </c>
      <c r="K260" s="6">
        <v>-0.6501426100730896</v>
      </c>
      <c r="L260" s="3">
        <f t="shared" ref="L260:L323" si="8">2^K260</f>
        <v>0.637217321760567</v>
      </c>
      <c r="M260" s="3">
        <v>33.679965972900391</v>
      </c>
      <c r="N260" s="3">
        <f t="shared" ref="N260:N323" si="9">10^(-M260/10)</f>
        <v>4.285518781007778E-4</v>
      </c>
    </row>
    <row r="261" spans="1:14" ht="14" customHeight="1" thickBot="1">
      <c r="A261" s="4" t="s">
        <v>1141</v>
      </c>
      <c r="B261" s="3" t="s">
        <v>1142</v>
      </c>
      <c r="C261" s="5" t="s">
        <v>1143</v>
      </c>
      <c r="D261" s="3" t="s">
        <v>1143</v>
      </c>
      <c r="E261" s="3" t="s">
        <v>1144</v>
      </c>
      <c r="F261" s="3" t="s">
        <v>18</v>
      </c>
      <c r="G261" s="3">
        <v>928</v>
      </c>
      <c r="H261" s="3">
        <v>0.64990323781967163</v>
      </c>
      <c r="I261" s="3">
        <v>38.357475280761719</v>
      </c>
      <c r="J261" s="3">
        <v>0</v>
      </c>
      <c r="K261" s="6">
        <v>-0.64990323781967163</v>
      </c>
      <c r="L261" s="3">
        <f t="shared" si="8"/>
        <v>0.63732305775929543</v>
      </c>
      <c r="M261" s="3">
        <v>38.357475280761719</v>
      </c>
      <c r="N261" s="3">
        <f t="shared" si="9"/>
        <v>1.4596625711222756E-4</v>
      </c>
    </row>
    <row r="262" spans="1:14" ht="14" customHeight="1" thickBot="1">
      <c r="A262" s="4" t="s">
        <v>1145</v>
      </c>
      <c r="B262" s="3" t="s">
        <v>1146</v>
      </c>
      <c r="C262" s="5" t="s">
        <v>1147</v>
      </c>
      <c r="D262" s="3" t="s">
        <v>1147</v>
      </c>
      <c r="E262" s="3" t="s">
        <v>1148</v>
      </c>
      <c r="F262" s="3" t="s">
        <v>18</v>
      </c>
      <c r="G262" s="3">
        <v>1968</v>
      </c>
      <c r="H262" s="3">
        <v>0.64985674619674683</v>
      </c>
      <c r="I262" s="3">
        <v>35.118038177490234</v>
      </c>
      <c r="J262" s="3">
        <v>0</v>
      </c>
      <c r="K262" s="6">
        <v>-0.64985674619674683</v>
      </c>
      <c r="L262" s="3">
        <f t="shared" si="8"/>
        <v>0.63734359616822622</v>
      </c>
      <c r="M262" s="3">
        <v>35.118038177490234</v>
      </c>
      <c r="N262" s="3">
        <f t="shared" si="9"/>
        <v>3.0774866825514273E-4</v>
      </c>
    </row>
    <row r="263" spans="1:14" ht="14" customHeight="1" thickBot="1">
      <c r="A263" s="4" t="s">
        <v>1149</v>
      </c>
      <c r="B263" s="3" t="s">
        <v>1150</v>
      </c>
      <c r="C263" s="5" t="s">
        <v>1151</v>
      </c>
      <c r="D263" s="3" t="s">
        <v>1151</v>
      </c>
      <c r="E263" s="3" t="s">
        <v>1152</v>
      </c>
      <c r="F263" s="3" t="s">
        <v>24</v>
      </c>
      <c r="G263" s="3">
        <v>702</v>
      </c>
      <c r="H263" s="3">
        <v>0.64924722909927368</v>
      </c>
      <c r="I263" s="3">
        <v>32.636005401611328</v>
      </c>
      <c r="J263" s="3">
        <v>0</v>
      </c>
      <c r="K263" s="6">
        <v>-0.64924722909927368</v>
      </c>
      <c r="L263" s="3">
        <f t="shared" si="8"/>
        <v>0.63761292120307023</v>
      </c>
      <c r="M263" s="3">
        <v>32.636005401611328</v>
      </c>
      <c r="N263" s="3">
        <f t="shared" si="9"/>
        <v>5.4500371148372302E-4</v>
      </c>
    </row>
    <row r="264" spans="1:14" ht="14" customHeight="1" thickBot="1">
      <c r="A264" s="4" t="s">
        <v>1153</v>
      </c>
      <c r="B264" s="3" t="s">
        <v>1154</v>
      </c>
      <c r="C264" s="5" t="s">
        <v>1155</v>
      </c>
      <c r="D264" s="3" t="s">
        <v>1155</v>
      </c>
      <c r="E264" s="3" t="s">
        <v>1156</v>
      </c>
      <c r="F264" s="3" t="s">
        <v>24</v>
      </c>
      <c r="G264" s="3">
        <v>883</v>
      </c>
      <c r="H264" s="3">
        <v>0.64906507730484009</v>
      </c>
      <c r="I264" s="3">
        <v>35.033149719238281</v>
      </c>
      <c r="J264" s="3">
        <v>0</v>
      </c>
      <c r="K264" s="6">
        <v>-0.64906507730484009</v>
      </c>
      <c r="L264" s="3">
        <f t="shared" si="8"/>
        <v>0.6376934300193603</v>
      </c>
      <c r="M264" s="3">
        <v>35.033149719238281</v>
      </c>
      <c r="N264" s="3">
        <f t="shared" si="9"/>
        <v>3.1382318667585286E-4</v>
      </c>
    </row>
    <row r="265" spans="1:14" ht="14" customHeight="1" thickBot="1">
      <c r="A265" s="4" t="s">
        <v>1157</v>
      </c>
      <c r="B265" s="3" t="s">
        <v>1158</v>
      </c>
      <c r="C265" s="5" t="s">
        <v>1159</v>
      </c>
      <c r="D265" s="3" t="s">
        <v>1159</v>
      </c>
      <c r="E265" s="3" t="s">
        <v>1160</v>
      </c>
      <c r="F265" s="3" t="s">
        <v>24</v>
      </c>
      <c r="G265" s="3">
        <v>3116</v>
      </c>
      <c r="H265" s="3">
        <v>0.64722138643264771</v>
      </c>
      <c r="I265" s="3">
        <v>37.822578430175781</v>
      </c>
      <c r="J265" s="3">
        <v>0</v>
      </c>
      <c r="K265" s="6">
        <v>-0.64722138643264771</v>
      </c>
      <c r="L265" s="3">
        <f t="shared" si="8"/>
        <v>0.63850889073105888</v>
      </c>
      <c r="M265" s="3">
        <v>37.822578430175781</v>
      </c>
      <c r="N265" s="3">
        <f t="shared" si="9"/>
        <v>1.6509813105316983E-4</v>
      </c>
    </row>
    <row r="266" spans="1:14" ht="14" customHeight="1" thickBot="1">
      <c r="A266" s="4" t="s">
        <v>1161</v>
      </c>
      <c r="B266" s="3" t="s">
        <v>1162</v>
      </c>
      <c r="C266" s="5" t="s">
        <v>1163</v>
      </c>
      <c r="D266" s="3" t="s">
        <v>1163</v>
      </c>
      <c r="E266" s="3" t="s">
        <v>1164</v>
      </c>
      <c r="F266" s="3" t="s">
        <v>24</v>
      </c>
      <c r="G266" s="3">
        <v>1430</v>
      </c>
      <c r="H266" s="3">
        <v>0.64665275812149048</v>
      </c>
      <c r="I266" s="3">
        <v>37.898441314697266</v>
      </c>
      <c r="J266" s="3">
        <v>0</v>
      </c>
      <c r="K266" s="6">
        <v>-0.64665275812149048</v>
      </c>
      <c r="L266" s="3">
        <f t="shared" si="8"/>
        <v>0.63876060421374792</v>
      </c>
      <c r="M266" s="3">
        <v>37.898441314697266</v>
      </c>
      <c r="N266" s="3">
        <f t="shared" si="9"/>
        <v>1.6223922703666576E-4</v>
      </c>
    </row>
    <row r="267" spans="1:14" ht="14" customHeight="1" thickBot="1">
      <c r="A267" s="4" t="s">
        <v>1165</v>
      </c>
      <c r="B267" s="3" t="s">
        <v>1166</v>
      </c>
      <c r="C267" s="5" t="s">
        <v>1167</v>
      </c>
      <c r="D267" s="3" t="s">
        <v>1168</v>
      </c>
      <c r="E267" s="3" t="s">
        <v>1169</v>
      </c>
      <c r="F267" s="3" t="s">
        <v>18</v>
      </c>
      <c r="G267" s="3">
        <v>835</v>
      </c>
      <c r="H267" s="3">
        <v>0.64576601982116699</v>
      </c>
      <c r="I267" s="3">
        <v>37.782035827636719</v>
      </c>
      <c r="J267" s="3">
        <v>0</v>
      </c>
      <c r="K267" s="6">
        <v>-0.64576601982116699</v>
      </c>
      <c r="L267" s="3">
        <f t="shared" si="8"/>
        <v>0.63915333281011977</v>
      </c>
      <c r="M267" s="3">
        <v>37.782035827636719</v>
      </c>
      <c r="N267" s="3">
        <f t="shared" si="9"/>
        <v>1.6664658458361147E-4</v>
      </c>
    </row>
    <row r="268" spans="1:14" ht="14" customHeight="1" thickBot="1">
      <c r="A268" s="4" t="s">
        <v>1170</v>
      </c>
      <c r="B268" s="3" t="s">
        <v>1171</v>
      </c>
      <c r="C268" s="5" t="s">
        <v>1172</v>
      </c>
      <c r="D268" s="3" t="s">
        <v>1173</v>
      </c>
      <c r="E268" s="3" t="s">
        <v>1174</v>
      </c>
      <c r="F268" s="3" t="s">
        <v>18</v>
      </c>
      <c r="G268" s="3">
        <v>562</v>
      </c>
      <c r="H268" s="3">
        <v>0.64526742696762085</v>
      </c>
      <c r="I268" s="3">
        <v>39.225608825683594</v>
      </c>
      <c r="J268" s="3">
        <v>0</v>
      </c>
      <c r="K268" s="6">
        <v>-0.64526742696762085</v>
      </c>
      <c r="L268" s="3">
        <f t="shared" si="8"/>
        <v>0.6393742612451131</v>
      </c>
      <c r="M268" s="3">
        <v>39.225608825683594</v>
      </c>
      <c r="N268" s="3">
        <f t="shared" si="9"/>
        <v>1.1951959626406929E-4</v>
      </c>
    </row>
    <row r="269" spans="1:14" ht="14" customHeight="1" thickBot="1">
      <c r="A269" s="4" t="s">
        <v>1175</v>
      </c>
      <c r="B269" s="3" t="s">
        <v>1176</v>
      </c>
      <c r="C269" s="5" t="s">
        <v>1177</v>
      </c>
      <c r="D269" s="3" t="s">
        <v>1177</v>
      </c>
      <c r="E269" s="3" t="s">
        <v>1178</v>
      </c>
      <c r="F269" s="3" t="s">
        <v>24</v>
      </c>
      <c r="G269" s="3">
        <v>2170</v>
      </c>
      <c r="H269" s="3">
        <v>0.64320087432861328</v>
      </c>
      <c r="I269" s="3">
        <v>29.826162338256836</v>
      </c>
      <c r="J269" s="3">
        <v>0</v>
      </c>
      <c r="K269" s="6">
        <v>-0.64320087432861328</v>
      </c>
      <c r="L269" s="3">
        <f t="shared" si="8"/>
        <v>0.64029077326844286</v>
      </c>
      <c r="M269" s="3">
        <v>29.826162338256836</v>
      </c>
      <c r="N269" s="3">
        <f t="shared" si="9"/>
        <v>1.0408395018540971E-3</v>
      </c>
    </row>
    <row r="270" spans="1:14" ht="14" customHeight="1" thickBot="1">
      <c r="A270" s="4" t="s">
        <v>1179</v>
      </c>
      <c r="B270" s="3" t="s">
        <v>1180</v>
      </c>
      <c r="C270" s="5" t="s">
        <v>1181</v>
      </c>
      <c r="D270" s="3" t="s">
        <v>1182</v>
      </c>
      <c r="E270" s="3" t="s">
        <v>1183</v>
      </c>
      <c r="F270" s="3" t="s">
        <v>18</v>
      </c>
      <c r="G270" s="3">
        <v>555</v>
      </c>
      <c r="H270" s="3">
        <v>0.64210385084152222</v>
      </c>
      <c r="I270" s="3">
        <v>45.742546081542969</v>
      </c>
      <c r="J270" s="3">
        <v>0</v>
      </c>
      <c r="K270" s="6">
        <v>-0.64210385084152222</v>
      </c>
      <c r="L270" s="3">
        <f t="shared" si="8"/>
        <v>0.64077783472079164</v>
      </c>
      <c r="M270" s="3">
        <v>45.742546081542969</v>
      </c>
      <c r="N270" s="3">
        <f t="shared" si="9"/>
        <v>2.6652956583260809E-5</v>
      </c>
    </row>
    <row r="271" spans="1:14" ht="14" customHeight="1" thickBot="1">
      <c r="A271" s="4" t="s">
        <v>1184</v>
      </c>
      <c r="B271" s="3" t="s">
        <v>1185</v>
      </c>
      <c r="C271" s="5" t="s">
        <v>1186</v>
      </c>
      <c r="D271" s="3" t="s">
        <v>1186</v>
      </c>
      <c r="E271" s="3" t="s">
        <v>1187</v>
      </c>
      <c r="F271" s="3" t="s">
        <v>18</v>
      </c>
      <c r="G271" s="3">
        <v>921</v>
      </c>
      <c r="H271" s="3">
        <v>0.63909578323364258</v>
      </c>
      <c r="I271" s="3">
        <v>34.300601959228516</v>
      </c>
      <c r="J271" s="3">
        <v>0</v>
      </c>
      <c r="K271" s="6">
        <v>-0.63909578323364258</v>
      </c>
      <c r="L271" s="3">
        <f t="shared" si="8"/>
        <v>0.64211527184048645</v>
      </c>
      <c r="M271" s="3">
        <v>34.300601959228516</v>
      </c>
      <c r="N271" s="3">
        <f t="shared" si="9"/>
        <v>3.7148373556678444E-4</v>
      </c>
    </row>
    <row r="272" spans="1:14" ht="14" customHeight="1" thickBot="1">
      <c r="A272" s="4" t="s">
        <v>1188</v>
      </c>
      <c r="B272" s="3" t="s">
        <v>1189</v>
      </c>
      <c r="C272" s="5" t="s">
        <v>1190</v>
      </c>
      <c r="D272" s="3" t="s">
        <v>1191</v>
      </c>
      <c r="E272" s="3" t="s">
        <v>1192</v>
      </c>
      <c r="F272" s="3" t="s">
        <v>24</v>
      </c>
      <c r="G272" s="3">
        <v>652</v>
      </c>
      <c r="H272" s="3">
        <v>0.63685542345046997</v>
      </c>
      <c r="I272" s="3">
        <v>45.881378173828125</v>
      </c>
      <c r="J272" s="3">
        <v>0</v>
      </c>
      <c r="K272" s="6">
        <v>-0.63685542345046997</v>
      </c>
      <c r="L272" s="3">
        <f t="shared" si="8"/>
        <v>0.64311318667709827</v>
      </c>
      <c r="M272" s="3">
        <v>45.881378173828125</v>
      </c>
      <c r="N272" s="3">
        <f t="shared" si="9"/>
        <v>2.5814408758720374E-5</v>
      </c>
    </row>
    <row r="273" spans="1:14" ht="14" customHeight="1" thickBot="1">
      <c r="A273" s="4" t="s">
        <v>1193</v>
      </c>
      <c r="B273" s="3" t="s">
        <v>1194</v>
      </c>
      <c r="C273" s="7" t="s">
        <v>1195</v>
      </c>
      <c r="D273" s="3" t="s">
        <v>1195</v>
      </c>
      <c r="E273" s="3" t="s">
        <v>1196</v>
      </c>
      <c r="F273" s="3" t="s">
        <v>18</v>
      </c>
      <c r="G273" s="3">
        <v>639</v>
      </c>
      <c r="H273" s="3">
        <v>0.63605618476867676</v>
      </c>
      <c r="I273" s="3">
        <v>35.902515411376953</v>
      </c>
      <c r="J273" s="3">
        <v>0</v>
      </c>
      <c r="K273" s="6">
        <v>-0.63605618476867676</v>
      </c>
      <c r="L273" s="3">
        <f t="shared" si="8"/>
        <v>0.6434695636819302</v>
      </c>
      <c r="M273" s="3">
        <v>35.902515411376953</v>
      </c>
      <c r="N273" s="3">
        <f t="shared" si="9"/>
        <v>2.5689074537653758E-4</v>
      </c>
    </row>
    <row r="274" spans="1:14" ht="14" customHeight="1" thickBot="1">
      <c r="A274" s="4" t="s">
        <v>1197</v>
      </c>
      <c r="B274" s="3" t="s">
        <v>1198</v>
      </c>
      <c r="C274" s="5" t="s">
        <v>1199</v>
      </c>
      <c r="D274" s="3" t="s">
        <v>1199</v>
      </c>
      <c r="E274" s="3" t="s">
        <v>1200</v>
      </c>
      <c r="F274" s="3" t="s">
        <v>24</v>
      </c>
      <c r="G274" s="3">
        <v>1083</v>
      </c>
      <c r="H274" s="3">
        <v>0.63553857803344727</v>
      </c>
      <c r="I274" s="3">
        <v>32.575672149658203</v>
      </c>
      <c r="J274" s="3">
        <v>0</v>
      </c>
      <c r="K274" s="6">
        <v>-0.63553857803344727</v>
      </c>
      <c r="L274" s="3">
        <f t="shared" si="8"/>
        <v>0.64370046759840138</v>
      </c>
      <c r="M274" s="3">
        <v>32.575672149658203</v>
      </c>
      <c r="N274" s="3">
        <f t="shared" si="9"/>
        <v>5.526278721164346E-4</v>
      </c>
    </row>
    <row r="275" spans="1:14" ht="14" customHeight="1" thickBot="1">
      <c r="A275" s="4" t="s">
        <v>1201</v>
      </c>
      <c r="B275" s="3" t="s">
        <v>1202</v>
      </c>
      <c r="C275" s="5" t="s">
        <v>1203</v>
      </c>
      <c r="D275" s="3" t="s">
        <v>1204</v>
      </c>
      <c r="E275" s="3" t="s">
        <v>1205</v>
      </c>
      <c r="F275" s="3" t="s">
        <v>24</v>
      </c>
      <c r="G275" s="3">
        <v>830</v>
      </c>
      <c r="H275" s="3">
        <v>0.63495951890945435</v>
      </c>
      <c r="I275" s="3">
        <v>36.818557739257812</v>
      </c>
      <c r="J275" s="3">
        <v>0</v>
      </c>
      <c r="K275" s="6">
        <v>-0.63495951890945435</v>
      </c>
      <c r="L275" s="3">
        <f t="shared" si="8"/>
        <v>0.64395888357154429</v>
      </c>
      <c r="M275" s="3">
        <v>36.818557739257812</v>
      </c>
      <c r="N275" s="3">
        <f t="shared" si="9"/>
        <v>2.0803874541104077E-4</v>
      </c>
    </row>
    <row r="276" spans="1:14" ht="14" customHeight="1" thickBot="1">
      <c r="A276" s="4" t="s">
        <v>1206</v>
      </c>
      <c r="B276" s="3" t="s">
        <v>1207</v>
      </c>
      <c r="C276" s="5" t="s">
        <v>1208</v>
      </c>
      <c r="D276" s="3" t="s">
        <v>1209</v>
      </c>
      <c r="E276" s="3" t="s">
        <v>1210</v>
      </c>
      <c r="F276" s="3" t="s">
        <v>24</v>
      </c>
      <c r="G276" s="3">
        <v>1593</v>
      </c>
      <c r="H276" s="3">
        <v>0.63491767644882202</v>
      </c>
      <c r="I276" s="3">
        <v>39.336380004882812</v>
      </c>
      <c r="J276" s="3">
        <v>0</v>
      </c>
      <c r="K276" s="6">
        <v>-0.63491767644882202</v>
      </c>
      <c r="L276" s="3">
        <f t="shared" si="8"/>
        <v>0.64397756057133637</v>
      </c>
      <c r="M276" s="3">
        <v>39.336380004882812</v>
      </c>
      <c r="N276" s="3">
        <f t="shared" si="9"/>
        <v>1.1650967733453067E-4</v>
      </c>
    </row>
    <row r="277" spans="1:14" ht="14" customHeight="1" thickBot="1">
      <c r="A277" s="4" t="s">
        <v>1211</v>
      </c>
      <c r="B277" s="3" t="s">
        <v>1212</v>
      </c>
      <c r="C277" s="5" t="s">
        <v>1213</v>
      </c>
      <c r="D277" s="3" t="s">
        <v>1213</v>
      </c>
      <c r="E277" s="3" t="s">
        <v>1214</v>
      </c>
      <c r="F277" s="3" t="s">
        <v>24</v>
      </c>
      <c r="G277" s="3">
        <v>402</v>
      </c>
      <c r="H277" s="3">
        <v>0.63476681709289551</v>
      </c>
      <c r="I277" s="3">
        <v>31.685211181640625</v>
      </c>
      <c r="J277" s="3">
        <v>0</v>
      </c>
      <c r="K277" s="6">
        <v>-0.63476681709289551</v>
      </c>
      <c r="L277" s="3">
        <f t="shared" si="8"/>
        <v>0.64404490336854736</v>
      </c>
      <c r="M277" s="3">
        <v>31.685211181640625</v>
      </c>
      <c r="N277" s="3">
        <f t="shared" si="9"/>
        <v>6.783891320954335E-4</v>
      </c>
    </row>
    <row r="278" spans="1:14" ht="14" customHeight="1" thickBot="1">
      <c r="A278" s="4" t="s">
        <v>1215</v>
      </c>
      <c r="B278" s="3" t="s">
        <v>1216</v>
      </c>
      <c r="C278" s="5" t="s">
        <v>1217</v>
      </c>
      <c r="D278" s="3" t="s">
        <v>1217</v>
      </c>
      <c r="E278" s="3" t="s">
        <v>1218</v>
      </c>
      <c r="F278" s="3" t="s">
        <v>24</v>
      </c>
      <c r="G278" s="3">
        <v>1766</v>
      </c>
      <c r="H278" s="3">
        <v>0.63123255968093872</v>
      </c>
      <c r="I278" s="3">
        <v>34.946071624755859</v>
      </c>
      <c r="J278" s="3">
        <v>0</v>
      </c>
      <c r="K278" s="6">
        <v>-0.63123255968093872</v>
      </c>
      <c r="L278" s="3">
        <f t="shared" si="8"/>
        <v>0.64562459331303423</v>
      </c>
      <c r="M278" s="3">
        <v>34.946071624755859</v>
      </c>
      <c r="N278" s="3">
        <f t="shared" si="9"/>
        <v>3.2017899531766136E-4</v>
      </c>
    </row>
    <row r="279" spans="1:14" ht="14" customHeight="1" thickBot="1">
      <c r="A279" s="4" t="s">
        <v>1219</v>
      </c>
      <c r="B279" s="3" t="s">
        <v>1220</v>
      </c>
      <c r="C279" s="5" t="s">
        <v>1221</v>
      </c>
      <c r="D279" s="3" t="s">
        <v>1222</v>
      </c>
      <c r="E279" s="3" t="s">
        <v>1223</v>
      </c>
      <c r="F279" s="3" t="s">
        <v>24</v>
      </c>
      <c r="G279" s="3">
        <v>3009</v>
      </c>
      <c r="H279" s="3">
        <v>0.63054579496383667</v>
      </c>
      <c r="I279" s="3">
        <v>34.619834899902344</v>
      </c>
      <c r="J279" s="3">
        <v>0</v>
      </c>
      <c r="K279" s="6">
        <v>-0.63054579496383667</v>
      </c>
      <c r="L279" s="3">
        <f t="shared" si="8"/>
        <v>0.64593200252228189</v>
      </c>
      <c r="M279" s="3">
        <v>34.619834899902344</v>
      </c>
      <c r="N279" s="3">
        <f t="shared" si="9"/>
        <v>3.4515686046692915E-4</v>
      </c>
    </row>
    <row r="280" spans="1:14" ht="14" customHeight="1" thickBot="1">
      <c r="A280" s="4" t="s">
        <v>1224</v>
      </c>
      <c r="B280" s="3" t="s">
        <v>1225</v>
      </c>
      <c r="C280" s="5" t="s">
        <v>1226</v>
      </c>
      <c r="D280" s="3" t="s">
        <v>1227</v>
      </c>
      <c r="E280" s="3" t="s">
        <v>1228</v>
      </c>
      <c r="F280" s="3" t="s">
        <v>24</v>
      </c>
      <c r="G280" s="3">
        <v>2596</v>
      </c>
      <c r="H280" s="3">
        <v>0.63032788038253784</v>
      </c>
      <c r="I280" s="3">
        <v>39.336380004882812</v>
      </c>
      <c r="J280" s="3">
        <v>0</v>
      </c>
      <c r="K280" s="6">
        <v>-0.63032788038253784</v>
      </c>
      <c r="L280" s="3">
        <f t="shared" si="8"/>
        <v>0.64602957590331611</v>
      </c>
      <c r="M280" s="3">
        <v>39.336380004882812</v>
      </c>
      <c r="N280" s="3">
        <f t="shared" si="9"/>
        <v>1.1650967733453067E-4</v>
      </c>
    </row>
    <row r="281" spans="1:14" ht="14" customHeight="1" thickBot="1">
      <c r="A281" s="4" t="s">
        <v>1229</v>
      </c>
      <c r="B281" s="3" t="s">
        <v>1230</v>
      </c>
      <c r="C281" s="5" t="s">
        <v>1231</v>
      </c>
      <c r="D281" s="3" t="s">
        <v>1231</v>
      </c>
      <c r="E281" s="3" t="s">
        <v>1232</v>
      </c>
      <c r="F281" s="3" t="s">
        <v>24</v>
      </c>
      <c r="G281" s="3">
        <v>961</v>
      </c>
      <c r="H281" s="3">
        <v>0.63022732734680176</v>
      </c>
      <c r="I281" s="3">
        <v>35.156745910644531</v>
      </c>
      <c r="J281" s="3">
        <v>0</v>
      </c>
      <c r="K281" s="6">
        <v>-0.63022732734680176</v>
      </c>
      <c r="L281" s="3">
        <f t="shared" si="8"/>
        <v>0.64607460447626097</v>
      </c>
      <c r="M281" s="3">
        <v>35.156745910644531</v>
      </c>
      <c r="N281" s="3">
        <f t="shared" si="9"/>
        <v>3.0501795775558034E-4</v>
      </c>
    </row>
    <row r="282" spans="1:14" ht="14" customHeight="1" thickBot="1">
      <c r="A282" s="4" t="s">
        <v>1233</v>
      </c>
      <c r="B282" s="3" t="s">
        <v>1234</v>
      </c>
      <c r="C282" s="5" t="s">
        <v>1235</v>
      </c>
      <c r="D282" s="3" t="s">
        <v>1235</v>
      </c>
      <c r="E282" s="3" t="s">
        <v>1236</v>
      </c>
      <c r="F282" s="3" t="s">
        <v>18</v>
      </c>
      <c r="G282" s="3">
        <v>2263</v>
      </c>
      <c r="H282" s="3">
        <v>0.63005673885345459</v>
      </c>
      <c r="I282" s="3">
        <v>34.523849487304688</v>
      </c>
      <c r="J282" s="3">
        <v>0</v>
      </c>
      <c r="K282" s="6">
        <v>-0.63005673885345459</v>
      </c>
      <c r="L282" s="3">
        <f t="shared" si="8"/>
        <v>0.64615100274924897</v>
      </c>
      <c r="M282" s="3">
        <v>34.523849487304688</v>
      </c>
      <c r="N282" s="3">
        <f t="shared" si="9"/>
        <v>3.5287025498064779E-4</v>
      </c>
    </row>
    <row r="283" spans="1:14" ht="14" customHeight="1" thickBot="1">
      <c r="A283" s="4" t="s">
        <v>1237</v>
      </c>
      <c r="B283" s="3" t="s">
        <v>1238</v>
      </c>
      <c r="C283" s="5" t="s">
        <v>1239</v>
      </c>
      <c r="D283" s="3" t="s">
        <v>1240</v>
      </c>
      <c r="E283" s="3" t="s">
        <v>1241</v>
      </c>
      <c r="F283" s="3" t="s">
        <v>18</v>
      </c>
      <c r="G283" s="3">
        <v>4390</v>
      </c>
      <c r="H283" s="3">
        <v>0.62962871789932251</v>
      </c>
      <c r="I283" s="3">
        <v>35.513851165771484</v>
      </c>
      <c r="J283" s="3">
        <v>0</v>
      </c>
      <c r="K283" s="6">
        <v>-0.62962871789932251</v>
      </c>
      <c r="L283" s="3">
        <f t="shared" si="8"/>
        <v>0.64634273224922179</v>
      </c>
      <c r="M283" s="3">
        <v>35.513851165771484</v>
      </c>
      <c r="N283" s="3">
        <f t="shared" si="9"/>
        <v>2.8094084440859305E-4</v>
      </c>
    </row>
    <row r="284" spans="1:14" ht="14" customHeight="1" thickBot="1">
      <c r="A284" s="4" t="s">
        <v>1242</v>
      </c>
      <c r="B284" s="3" t="s">
        <v>1243</v>
      </c>
      <c r="C284" s="5" t="s">
        <v>1244</v>
      </c>
      <c r="D284" s="3" t="s">
        <v>1245</v>
      </c>
      <c r="E284" s="3" t="s">
        <v>1246</v>
      </c>
      <c r="F284" s="3" t="s">
        <v>18</v>
      </c>
      <c r="G284" s="3">
        <v>2208</v>
      </c>
      <c r="H284" s="3">
        <v>0.62776154279708862</v>
      </c>
      <c r="I284" s="3">
        <v>32.512237548828125</v>
      </c>
      <c r="J284" s="3">
        <v>0</v>
      </c>
      <c r="K284" s="6">
        <v>-0.62776154279708862</v>
      </c>
      <c r="L284" s="3">
        <f t="shared" si="8"/>
        <v>0.64717978811987653</v>
      </c>
      <c r="M284" s="3">
        <v>32.512237548828125</v>
      </c>
      <c r="N284" s="3">
        <f t="shared" si="9"/>
        <v>5.6075899034279796E-4</v>
      </c>
    </row>
    <row r="285" spans="1:14" ht="14" customHeight="1" thickBot="1">
      <c r="A285" s="4" t="s">
        <v>1247</v>
      </c>
      <c r="B285" s="3" t="s">
        <v>1248</v>
      </c>
      <c r="C285" s="5" t="s">
        <v>1249</v>
      </c>
      <c r="D285" s="3" t="s">
        <v>1249</v>
      </c>
      <c r="E285" s="3" t="s">
        <v>1250</v>
      </c>
      <c r="F285" s="3" t="s">
        <v>18</v>
      </c>
      <c r="G285" s="3">
        <v>249</v>
      </c>
      <c r="H285" s="3">
        <v>0.62734484672546387</v>
      </c>
      <c r="I285" s="3">
        <v>35.446929931640625</v>
      </c>
      <c r="J285" s="3">
        <v>0</v>
      </c>
      <c r="K285" s="6">
        <v>-0.62734484672546387</v>
      </c>
      <c r="L285" s="3">
        <f t="shared" si="8"/>
        <v>0.64736674116062587</v>
      </c>
      <c r="M285" s="3">
        <v>35.446929931640625</v>
      </c>
      <c r="N285" s="3">
        <f t="shared" si="9"/>
        <v>2.8530343915383107E-4</v>
      </c>
    </row>
    <row r="286" spans="1:14" ht="14" customHeight="1" thickBot="1">
      <c r="A286" s="4" t="s">
        <v>1251</v>
      </c>
      <c r="B286" s="3" t="s">
        <v>1252</v>
      </c>
      <c r="C286" s="5" t="s">
        <v>1253</v>
      </c>
      <c r="D286" s="3" t="s">
        <v>1253</v>
      </c>
      <c r="E286" s="3" t="s">
        <v>1254</v>
      </c>
      <c r="F286" s="3" t="s">
        <v>24</v>
      </c>
      <c r="G286" s="3">
        <v>2308</v>
      </c>
      <c r="H286" s="3">
        <v>0.62732332944869995</v>
      </c>
      <c r="I286" s="3">
        <v>34.72802734375</v>
      </c>
      <c r="J286" s="3">
        <v>0</v>
      </c>
      <c r="K286" s="6">
        <v>-0.62732332944869995</v>
      </c>
      <c r="L286" s="3">
        <f t="shared" si="8"/>
        <v>0.64737639647434109</v>
      </c>
      <c r="M286" s="3">
        <v>34.72802734375</v>
      </c>
      <c r="N286" s="3">
        <f t="shared" si="9"/>
        <v>3.3666445467840146E-4</v>
      </c>
    </row>
    <row r="287" spans="1:14" ht="14" customHeight="1" thickBot="1">
      <c r="A287" s="4" t="s">
        <v>1255</v>
      </c>
      <c r="B287" s="3" t="s">
        <v>1256</v>
      </c>
      <c r="C287" s="5" t="s">
        <v>1257</v>
      </c>
      <c r="D287" s="3" t="s">
        <v>1257</v>
      </c>
      <c r="E287" s="3" t="s">
        <v>1258</v>
      </c>
      <c r="F287" s="3" t="s">
        <v>24</v>
      </c>
      <c r="G287" s="3">
        <v>1090</v>
      </c>
      <c r="H287" s="3">
        <v>0.62585228681564331</v>
      </c>
      <c r="I287" s="3">
        <v>56.102184295654297</v>
      </c>
      <c r="J287" s="3">
        <v>0</v>
      </c>
      <c r="K287" s="6">
        <v>-0.62585228681564331</v>
      </c>
      <c r="L287" s="3">
        <f t="shared" si="8"/>
        <v>0.64803682985223465</v>
      </c>
      <c r="M287" s="3">
        <v>56.102184295654297</v>
      </c>
      <c r="N287" s="3">
        <f t="shared" si="9"/>
        <v>2.4534746237245768E-6</v>
      </c>
    </row>
    <row r="288" spans="1:14" ht="14" customHeight="1" thickBot="1">
      <c r="A288" s="4" t="s">
        <v>1259</v>
      </c>
      <c r="B288" s="3" t="s">
        <v>1260</v>
      </c>
      <c r="C288" s="5" t="s">
        <v>1261</v>
      </c>
      <c r="D288" s="3" t="s">
        <v>1262</v>
      </c>
      <c r="E288" s="3" t="s">
        <v>1263</v>
      </c>
      <c r="F288" s="3" t="s">
        <v>24</v>
      </c>
      <c r="G288" s="3">
        <v>746</v>
      </c>
      <c r="H288" s="3">
        <v>0.62575036287307739</v>
      </c>
      <c r="I288" s="3">
        <v>33.956741333007812</v>
      </c>
      <c r="J288" s="3">
        <v>0</v>
      </c>
      <c r="K288" s="6">
        <v>-0.62575036287307739</v>
      </c>
      <c r="L288" s="3">
        <f t="shared" si="8"/>
        <v>0.64808261416561053</v>
      </c>
      <c r="M288" s="3">
        <v>33.956741333007812</v>
      </c>
      <c r="N288" s="3">
        <f t="shared" si="9"/>
        <v>4.0209240201318218E-4</v>
      </c>
    </row>
    <row r="289" spans="1:14" ht="14" customHeight="1" thickBot="1">
      <c r="A289" s="4" t="s">
        <v>1264</v>
      </c>
      <c r="B289" s="3" t="s">
        <v>1265</v>
      </c>
      <c r="C289" s="5" t="s">
        <v>1266</v>
      </c>
      <c r="D289" s="3" t="s">
        <v>1266</v>
      </c>
      <c r="E289" s="3" t="s">
        <v>1267</v>
      </c>
      <c r="F289" s="3" t="s">
        <v>18</v>
      </c>
      <c r="G289" s="3">
        <v>858</v>
      </c>
      <c r="H289" s="3">
        <v>0.62343460321426392</v>
      </c>
      <c r="I289" s="3">
        <v>36.212421417236328</v>
      </c>
      <c r="J289" s="3">
        <v>0</v>
      </c>
      <c r="K289" s="6">
        <v>-0.62343460321426392</v>
      </c>
      <c r="L289" s="3">
        <f t="shared" si="8"/>
        <v>0.64912372728534484</v>
      </c>
      <c r="M289" s="3">
        <v>36.212421417236328</v>
      </c>
      <c r="N289" s="3">
        <f t="shared" si="9"/>
        <v>2.3919817305314127E-4</v>
      </c>
    </row>
    <row r="290" spans="1:14" ht="14" customHeight="1" thickBot="1">
      <c r="A290" s="4" t="s">
        <v>1268</v>
      </c>
      <c r="B290" s="3" t="s">
        <v>1269</v>
      </c>
      <c r="C290" s="5" t="s">
        <v>1270</v>
      </c>
      <c r="D290" s="3" t="s">
        <v>1271</v>
      </c>
      <c r="E290" s="3" t="s">
        <v>1272</v>
      </c>
      <c r="F290" s="3" t="s">
        <v>18</v>
      </c>
      <c r="G290" s="3">
        <v>894</v>
      </c>
      <c r="H290" s="3">
        <v>0.6228829026222229</v>
      </c>
      <c r="I290" s="3">
        <v>32.512237548828125</v>
      </c>
      <c r="J290" s="3">
        <v>0</v>
      </c>
      <c r="K290" s="6">
        <v>-0.6228829026222229</v>
      </c>
      <c r="L290" s="3">
        <f t="shared" si="8"/>
        <v>0.64937200597064071</v>
      </c>
      <c r="M290" s="3">
        <v>32.512237548828125</v>
      </c>
      <c r="N290" s="3">
        <f t="shared" si="9"/>
        <v>5.6075899034279796E-4</v>
      </c>
    </row>
    <row r="291" spans="1:14" ht="14" customHeight="1" thickBot="1">
      <c r="A291" s="4" t="s">
        <v>1273</v>
      </c>
      <c r="B291" s="3" t="s">
        <v>1274</v>
      </c>
      <c r="C291" s="5" t="s">
        <v>1275</v>
      </c>
      <c r="D291" s="3" t="s">
        <v>1275</v>
      </c>
      <c r="E291" s="3" t="s">
        <v>1276</v>
      </c>
      <c r="F291" s="3" t="s">
        <v>18</v>
      </c>
      <c r="G291" s="3">
        <v>2211</v>
      </c>
      <c r="H291" s="3">
        <v>0.62269824743270874</v>
      </c>
      <c r="I291" s="3">
        <v>30.477142333984375</v>
      </c>
      <c r="J291" s="3">
        <v>0</v>
      </c>
      <c r="K291" s="6">
        <v>-0.62269824743270874</v>
      </c>
      <c r="L291" s="3">
        <f t="shared" si="8"/>
        <v>0.64945512650657145</v>
      </c>
      <c r="M291" s="3">
        <v>30.477142333984375</v>
      </c>
      <c r="N291" s="3">
        <f t="shared" si="9"/>
        <v>8.9595411115559538E-4</v>
      </c>
    </row>
    <row r="292" spans="1:14" ht="14" customHeight="1" thickBot="1">
      <c r="A292" s="4" t="s">
        <v>1277</v>
      </c>
      <c r="B292" s="3" t="s">
        <v>1278</v>
      </c>
      <c r="C292" s="5" t="s">
        <v>1279</v>
      </c>
      <c r="D292" s="3" t="s">
        <v>1279</v>
      </c>
      <c r="E292" s="3" t="s">
        <v>1280</v>
      </c>
      <c r="F292" s="3" t="s">
        <v>24</v>
      </c>
      <c r="G292" s="3">
        <v>1386</v>
      </c>
      <c r="H292" s="3">
        <v>0.62043279409408569</v>
      </c>
      <c r="I292" s="3">
        <v>32.556522369384766</v>
      </c>
      <c r="J292" s="3">
        <v>0</v>
      </c>
      <c r="K292" s="6">
        <v>-0.62043279409408569</v>
      </c>
      <c r="L292" s="3">
        <f t="shared" si="8"/>
        <v>0.65047576222071812</v>
      </c>
      <c r="M292" s="3">
        <v>32.556522369384766</v>
      </c>
      <c r="N292" s="3">
        <f t="shared" si="9"/>
        <v>5.5507000960142855E-4</v>
      </c>
    </row>
    <row r="293" spans="1:14" ht="14" customHeight="1" thickBot="1">
      <c r="A293" s="4" t="s">
        <v>1281</v>
      </c>
      <c r="B293" s="3" t="s">
        <v>1282</v>
      </c>
      <c r="C293" s="5" t="s">
        <v>1283</v>
      </c>
      <c r="D293" s="3" t="s">
        <v>1283</v>
      </c>
      <c r="E293" s="3" t="s">
        <v>1284</v>
      </c>
      <c r="F293" s="3" t="s">
        <v>24</v>
      </c>
      <c r="G293" s="3">
        <v>1869</v>
      </c>
      <c r="H293" s="3">
        <v>0.6188579797744751</v>
      </c>
      <c r="I293" s="3">
        <v>36.478900909423828</v>
      </c>
      <c r="J293" s="3">
        <v>0</v>
      </c>
      <c r="K293" s="6">
        <v>-0.6188579797744751</v>
      </c>
      <c r="L293" s="3">
        <f t="shared" si="8"/>
        <v>0.65118619499683439</v>
      </c>
      <c r="M293" s="3">
        <v>36.478900909423828</v>
      </c>
      <c r="N293" s="3">
        <f t="shared" si="9"/>
        <v>2.249623857263517E-4</v>
      </c>
    </row>
    <row r="294" spans="1:14" ht="14" customHeight="1" thickBot="1">
      <c r="A294" s="4" t="s">
        <v>1285</v>
      </c>
      <c r="B294" s="3" t="s">
        <v>1286</v>
      </c>
      <c r="C294" s="5" t="s">
        <v>1287</v>
      </c>
      <c r="D294" s="3" t="s">
        <v>1287</v>
      </c>
      <c r="E294" s="3" t="s">
        <v>1288</v>
      </c>
      <c r="F294" s="3" t="s">
        <v>24</v>
      </c>
      <c r="G294" s="3">
        <v>1415</v>
      </c>
      <c r="H294" s="3">
        <v>0.61775588989257812</v>
      </c>
      <c r="I294" s="3">
        <v>33.81573486328125</v>
      </c>
      <c r="J294" s="3">
        <v>0</v>
      </c>
      <c r="K294" s="6">
        <v>-0.61775588989257812</v>
      </c>
      <c r="L294" s="3">
        <f t="shared" si="8"/>
        <v>0.65168383301622768</v>
      </c>
      <c r="M294" s="3">
        <v>33.81573486328125</v>
      </c>
      <c r="N294" s="3">
        <f t="shared" si="9"/>
        <v>4.1536176254467237E-4</v>
      </c>
    </row>
    <row r="295" spans="1:14" ht="14" customHeight="1" thickBot="1">
      <c r="A295" s="4" t="s">
        <v>1289</v>
      </c>
      <c r="B295" s="3" t="s">
        <v>1290</v>
      </c>
      <c r="C295" s="8" t="s">
        <v>1291</v>
      </c>
      <c r="D295" s="3" t="s">
        <v>1291</v>
      </c>
      <c r="E295" s="3" t="s">
        <v>1292</v>
      </c>
      <c r="F295" s="3" t="s">
        <v>18</v>
      </c>
      <c r="G295" s="3">
        <v>457</v>
      </c>
      <c r="H295" s="3">
        <v>0.61699819564819336</v>
      </c>
      <c r="I295" s="3">
        <v>39.971996307373047</v>
      </c>
      <c r="J295" s="3">
        <v>0</v>
      </c>
      <c r="K295" s="6">
        <v>-0.61699819564819336</v>
      </c>
      <c r="L295" s="3">
        <f t="shared" si="8"/>
        <v>0.65202618310576854</v>
      </c>
      <c r="M295" s="3">
        <v>39.971996307373047</v>
      </c>
      <c r="N295" s="3">
        <f t="shared" si="9"/>
        <v>1.0064689221969964E-4</v>
      </c>
    </row>
    <row r="296" spans="1:14" ht="14" customHeight="1" thickBot="1">
      <c r="A296" s="4" t="s">
        <v>1293</v>
      </c>
      <c r="B296" s="3" t="s">
        <v>1294</v>
      </c>
      <c r="C296" s="5" t="s">
        <v>1295</v>
      </c>
      <c r="D296" s="3" t="s">
        <v>1295</v>
      </c>
      <c r="E296" s="3" t="s">
        <v>1296</v>
      </c>
      <c r="F296" s="3" t="s">
        <v>24</v>
      </c>
      <c r="G296" s="3">
        <v>905</v>
      </c>
      <c r="H296" s="3">
        <v>0.61512565612792969</v>
      </c>
      <c r="I296" s="3">
        <v>33.88800048828125</v>
      </c>
      <c r="J296" s="3">
        <v>0</v>
      </c>
      <c r="K296" s="6">
        <v>-0.61512565612792969</v>
      </c>
      <c r="L296" s="3">
        <f t="shared" si="8"/>
        <v>0.65287302700853767</v>
      </c>
      <c r="M296" s="3">
        <v>33.88800048828125</v>
      </c>
      <c r="N296" s="3">
        <f t="shared" si="9"/>
        <v>4.0850742173425999E-4</v>
      </c>
    </row>
    <row r="297" spans="1:14" ht="14" customHeight="1" thickBot="1">
      <c r="A297" s="4" t="s">
        <v>1297</v>
      </c>
      <c r="B297" s="3" t="s">
        <v>1298</v>
      </c>
      <c r="C297" s="5" t="s">
        <v>1299</v>
      </c>
      <c r="D297" s="3" t="s">
        <v>1299</v>
      </c>
      <c r="E297" s="3" t="s">
        <v>1300</v>
      </c>
      <c r="F297" s="3" t="s">
        <v>24</v>
      </c>
      <c r="G297" s="3">
        <v>1522</v>
      </c>
      <c r="H297" s="3">
        <v>0.61439460515975952</v>
      </c>
      <c r="I297" s="3">
        <v>33.391712188720703</v>
      </c>
      <c r="J297" s="3">
        <v>0</v>
      </c>
      <c r="K297" s="6">
        <v>-0.61439460515975952</v>
      </c>
      <c r="L297" s="3">
        <f t="shared" si="8"/>
        <v>0.65320393852575598</v>
      </c>
      <c r="M297" s="3">
        <v>33.391712188720703</v>
      </c>
      <c r="N297" s="3">
        <f t="shared" si="9"/>
        <v>4.5796130169777137E-4</v>
      </c>
    </row>
    <row r="298" spans="1:14" ht="14" customHeight="1" thickBot="1">
      <c r="A298" s="4" t="s">
        <v>1301</v>
      </c>
      <c r="B298" s="3" t="s">
        <v>1302</v>
      </c>
      <c r="C298" s="5" t="s">
        <v>1303</v>
      </c>
      <c r="D298" s="3" t="s">
        <v>1303</v>
      </c>
      <c r="E298" s="3" t="s">
        <v>1304</v>
      </c>
      <c r="F298" s="3" t="s">
        <v>18</v>
      </c>
      <c r="G298" s="3">
        <v>1349</v>
      </c>
      <c r="H298" s="3">
        <v>0.61218404769897461</v>
      </c>
      <c r="I298" s="3">
        <v>22.239763259887695</v>
      </c>
      <c r="J298" s="3">
        <v>0</v>
      </c>
      <c r="K298" s="6">
        <v>-0.61218404769897461</v>
      </c>
      <c r="L298" s="3">
        <f t="shared" si="8"/>
        <v>0.65420557199659857</v>
      </c>
      <c r="M298" s="3">
        <v>22.239763259887695</v>
      </c>
      <c r="N298" s="3">
        <f t="shared" si="9"/>
        <v>5.970678327153524E-3</v>
      </c>
    </row>
    <row r="299" spans="1:14" ht="14" customHeight="1" thickBot="1">
      <c r="A299" s="4" t="s">
        <v>1305</v>
      </c>
      <c r="B299" s="3" t="s">
        <v>1306</v>
      </c>
      <c r="C299" s="5" t="s">
        <v>1307</v>
      </c>
      <c r="D299" s="3" t="s">
        <v>1307</v>
      </c>
      <c r="E299" s="3" t="s">
        <v>1308</v>
      </c>
      <c r="F299" s="3" t="s">
        <v>24</v>
      </c>
      <c r="G299" s="3">
        <v>1248</v>
      </c>
      <c r="H299" s="3">
        <v>0.6103702187538147</v>
      </c>
      <c r="I299" s="3">
        <v>33.271129608154297</v>
      </c>
      <c r="J299" s="3">
        <v>0</v>
      </c>
      <c r="K299" s="6">
        <v>-0.6103702187538147</v>
      </c>
      <c r="L299" s="3">
        <f t="shared" si="8"/>
        <v>0.65502858948746834</v>
      </c>
      <c r="M299" s="3">
        <v>33.271129608154297</v>
      </c>
      <c r="N299" s="3">
        <f t="shared" si="9"/>
        <v>4.7085484023448246E-4</v>
      </c>
    </row>
    <row r="300" spans="1:14" ht="14" customHeight="1" thickBot="1">
      <c r="A300" s="4" t="s">
        <v>1309</v>
      </c>
      <c r="B300" s="3" t="s">
        <v>1310</v>
      </c>
      <c r="C300" s="5" t="s">
        <v>1311</v>
      </c>
      <c r="D300" s="3" t="s">
        <v>1311</v>
      </c>
      <c r="E300" s="3" t="s">
        <v>1312</v>
      </c>
      <c r="F300" s="3" t="s">
        <v>18</v>
      </c>
      <c r="G300" s="3">
        <v>765</v>
      </c>
      <c r="H300" s="3">
        <v>0.60800588130950928</v>
      </c>
      <c r="I300" s="3">
        <v>35.697635650634766</v>
      </c>
      <c r="J300" s="3">
        <v>0</v>
      </c>
      <c r="K300" s="6">
        <v>-0.60800588130950928</v>
      </c>
      <c r="L300" s="3">
        <f t="shared" si="8"/>
        <v>0.65610295261263418</v>
      </c>
      <c r="M300" s="3">
        <v>35.697635650634766</v>
      </c>
      <c r="N300" s="3">
        <f t="shared" si="9"/>
        <v>2.6930005055253708E-4</v>
      </c>
    </row>
    <row r="301" spans="1:14" ht="14" customHeight="1" thickBot="1">
      <c r="A301" s="4" t="s">
        <v>1313</v>
      </c>
      <c r="B301" s="3" t="s">
        <v>1314</v>
      </c>
      <c r="C301" s="5" t="s">
        <v>1315</v>
      </c>
      <c r="D301" s="3" t="s">
        <v>1315</v>
      </c>
      <c r="E301" s="3" t="s">
        <v>1316</v>
      </c>
      <c r="F301" s="3" t="s">
        <v>24</v>
      </c>
      <c r="G301" s="3">
        <v>2861</v>
      </c>
      <c r="H301" s="3">
        <v>0.60388773679733276</v>
      </c>
      <c r="I301" s="3">
        <v>34.559951782226562</v>
      </c>
      <c r="J301" s="3">
        <v>0</v>
      </c>
      <c r="K301" s="6">
        <v>-0.60388773679733276</v>
      </c>
      <c r="L301" s="3">
        <f t="shared" si="8"/>
        <v>0.6579784610653675</v>
      </c>
      <c r="M301" s="3">
        <v>34.559951782226562</v>
      </c>
      <c r="N301" s="3">
        <f t="shared" si="9"/>
        <v>3.4994905233456095E-4</v>
      </c>
    </row>
    <row r="302" spans="1:14" ht="14" customHeight="1" thickBot="1">
      <c r="A302" s="4" t="s">
        <v>1317</v>
      </c>
      <c r="B302" s="3" t="s">
        <v>1318</v>
      </c>
      <c r="C302" s="5" t="s">
        <v>1319</v>
      </c>
      <c r="D302" s="3" t="s">
        <v>1319</v>
      </c>
      <c r="E302" s="3" t="s">
        <v>1320</v>
      </c>
      <c r="F302" s="3" t="s">
        <v>24</v>
      </c>
      <c r="G302" s="3">
        <v>1164</v>
      </c>
      <c r="H302" s="3">
        <v>0.60135030746459961</v>
      </c>
      <c r="I302" s="3">
        <v>30.160625457763672</v>
      </c>
      <c r="J302" s="3">
        <v>0</v>
      </c>
      <c r="K302" s="6">
        <v>-0.60135030746459961</v>
      </c>
      <c r="L302" s="3">
        <f t="shared" si="8"/>
        <v>0.65913673976908693</v>
      </c>
      <c r="M302" s="3">
        <v>30.160625457763672</v>
      </c>
      <c r="N302" s="3">
        <f t="shared" si="9"/>
        <v>9.6369022588103546E-4</v>
      </c>
    </row>
    <row r="303" spans="1:14" ht="14" customHeight="1" thickBot="1">
      <c r="A303" s="4" t="s">
        <v>1321</v>
      </c>
      <c r="B303" s="3" t="s">
        <v>1322</v>
      </c>
      <c r="C303" s="5" t="s">
        <v>1323</v>
      </c>
      <c r="D303" s="3" t="s">
        <v>1323</v>
      </c>
      <c r="E303" s="3" t="s">
        <v>1324</v>
      </c>
      <c r="F303" s="3" t="s">
        <v>24</v>
      </c>
      <c r="G303" s="3">
        <v>624</v>
      </c>
      <c r="H303" s="3">
        <v>0.60071694850921631</v>
      </c>
      <c r="I303" s="3">
        <v>26.59522819519043</v>
      </c>
      <c r="J303" s="3">
        <v>0</v>
      </c>
      <c r="K303" s="6">
        <v>-0.60071694850921631</v>
      </c>
      <c r="L303" s="3">
        <f t="shared" si="8"/>
        <v>0.65942617155856553</v>
      </c>
      <c r="M303" s="3">
        <v>26.59522819519043</v>
      </c>
      <c r="N303" s="3">
        <f t="shared" si="9"/>
        <v>2.1901667451768034E-3</v>
      </c>
    </row>
    <row r="304" spans="1:14" ht="14" customHeight="1" thickBot="1">
      <c r="A304" s="4" t="s">
        <v>1325</v>
      </c>
      <c r="B304" s="3" t="s">
        <v>1326</v>
      </c>
      <c r="C304" s="5" t="s">
        <v>1327</v>
      </c>
      <c r="D304" s="3" t="s">
        <v>1327</v>
      </c>
      <c r="E304" s="3" t="s">
        <v>1328</v>
      </c>
      <c r="F304" s="3" t="s">
        <v>18</v>
      </c>
      <c r="G304" s="3">
        <v>1535</v>
      </c>
      <c r="H304" s="3">
        <v>0.6000857949256897</v>
      </c>
      <c r="I304" s="3">
        <v>31.327419281005859</v>
      </c>
      <c r="J304" s="3">
        <v>0</v>
      </c>
      <c r="K304" s="6">
        <v>-0.6000857949256897</v>
      </c>
      <c r="L304" s="3">
        <f t="shared" si="8"/>
        <v>0.65971472196778214</v>
      </c>
      <c r="M304" s="3">
        <v>31.327419281005859</v>
      </c>
      <c r="N304" s="3">
        <f t="shared" si="9"/>
        <v>7.3664470569269542E-4</v>
      </c>
    </row>
    <row r="305" spans="1:14" ht="14" customHeight="1" thickBot="1">
      <c r="A305" s="4" t="s">
        <v>1329</v>
      </c>
      <c r="B305" s="3" t="s">
        <v>1330</v>
      </c>
      <c r="C305" s="5" t="s">
        <v>1331</v>
      </c>
      <c r="D305" s="3" t="s">
        <v>1331</v>
      </c>
      <c r="E305" s="3" t="s">
        <v>1332</v>
      </c>
      <c r="F305" s="3" t="s">
        <v>24</v>
      </c>
      <c r="G305" s="3">
        <v>739</v>
      </c>
      <c r="H305" s="3">
        <v>0.59998148679733276</v>
      </c>
      <c r="I305" s="3">
        <v>27.819862365722656</v>
      </c>
      <c r="J305" s="3">
        <v>0</v>
      </c>
      <c r="K305" s="6">
        <v>-0.59998148679733276</v>
      </c>
      <c r="L305" s="3">
        <f t="shared" si="8"/>
        <v>0.65976242165042465</v>
      </c>
      <c r="M305" s="3">
        <v>27.819862365722656</v>
      </c>
      <c r="N305" s="3">
        <f t="shared" si="9"/>
        <v>1.652014152145677E-3</v>
      </c>
    </row>
    <row r="306" spans="1:14" ht="14" customHeight="1" thickBot="1">
      <c r="A306" s="4" t="s">
        <v>1333</v>
      </c>
      <c r="B306" s="3" t="s">
        <v>1334</v>
      </c>
      <c r="C306" s="5" t="s">
        <v>1335</v>
      </c>
      <c r="D306" s="3" t="s">
        <v>1336</v>
      </c>
      <c r="E306" s="3" t="s">
        <v>1337</v>
      </c>
      <c r="F306" s="3" t="s">
        <v>18</v>
      </c>
      <c r="G306" s="3">
        <v>1474</v>
      </c>
      <c r="H306" s="3">
        <v>0.59980368614196777</v>
      </c>
      <c r="I306" s="3">
        <v>27.378440856933594</v>
      </c>
      <c r="J306" s="3">
        <v>0</v>
      </c>
      <c r="K306" s="6">
        <v>-0.59980368614196777</v>
      </c>
      <c r="L306" s="3">
        <f t="shared" si="8"/>
        <v>0.65984373711658539</v>
      </c>
      <c r="M306" s="3">
        <v>27.378440856933594</v>
      </c>
      <c r="N306" s="3">
        <f t="shared" si="9"/>
        <v>1.8287566328343263E-3</v>
      </c>
    </row>
    <row r="307" spans="1:14" ht="14" customHeight="1" thickBot="1">
      <c r="A307" s="4" t="s">
        <v>1338</v>
      </c>
      <c r="B307" s="3" t="s">
        <v>1339</v>
      </c>
      <c r="C307" s="5" t="s">
        <v>1340</v>
      </c>
      <c r="D307" s="3" t="s">
        <v>1340</v>
      </c>
      <c r="E307" s="3" t="s">
        <v>1341</v>
      </c>
      <c r="F307" s="3" t="s">
        <v>18</v>
      </c>
      <c r="G307" s="3">
        <v>2127</v>
      </c>
      <c r="H307" s="3">
        <v>0.59818518161773682</v>
      </c>
      <c r="I307" s="3">
        <v>34.246681213378906</v>
      </c>
      <c r="J307" s="3">
        <v>0</v>
      </c>
      <c r="K307" s="6">
        <v>-0.59818518161773682</v>
      </c>
      <c r="L307" s="3">
        <f t="shared" si="8"/>
        <v>0.660584406017105</v>
      </c>
      <c r="M307" s="3">
        <v>34.246681213378906</v>
      </c>
      <c r="N307" s="3">
        <f t="shared" si="9"/>
        <v>3.7612472105433693E-4</v>
      </c>
    </row>
    <row r="308" spans="1:14" ht="14" customHeight="1" thickBot="1">
      <c r="A308" s="4" t="s">
        <v>1342</v>
      </c>
      <c r="B308" s="3" t="s">
        <v>1343</v>
      </c>
      <c r="C308" s="5" t="s">
        <v>1344</v>
      </c>
      <c r="D308" s="3" t="s">
        <v>1345</v>
      </c>
      <c r="E308" s="3" t="s">
        <v>1346</v>
      </c>
      <c r="F308" s="3" t="s">
        <v>24</v>
      </c>
      <c r="G308" s="3">
        <v>1627</v>
      </c>
      <c r="H308" s="3">
        <v>0.59805059432983398</v>
      </c>
      <c r="I308" s="3">
        <v>27.40278434753418</v>
      </c>
      <c r="J308" s="3">
        <v>0</v>
      </c>
      <c r="K308" s="6">
        <v>-0.59805059432983398</v>
      </c>
      <c r="L308" s="3">
        <f t="shared" si="8"/>
        <v>0.66064603401763522</v>
      </c>
      <c r="M308" s="3">
        <v>27.40278434753418</v>
      </c>
      <c r="N308" s="3">
        <f t="shared" si="9"/>
        <v>1.8185345864185003E-3</v>
      </c>
    </row>
    <row r="309" spans="1:14" ht="14" customHeight="1" thickBot="1">
      <c r="A309" s="4" t="s">
        <v>1347</v>
      </c>
      <c r="B309" s="3" t="s">
        <v>1348</v>
      </c>
      <c r="C309" s="5" t="s">
        <v>1349</v>
      </c>
      <c r="D309" s="3" t="s">
        <v>1350</v>
      </c>
      <c r="E309" s="3" t="s">
        <v>1351</v>
      </c>
      <c r="F309" s="3" t="s">
        <v>18</v>
      </c>
      <c r="G309" s="3">
        <v>1417</v>
      </c>
      <c r="H309" s="3">
        <v>0.59538489580154419</v>
      </c>
      <c r="I309" s="3">
        <v>32.702365875244141</v>
      </c>
      <c r="J309" s="3">
        <v>0</v>
      </c>
      <c r="K309" s="6">
        <v>-0.59538489580154419</v>
      </c>
      <c r="L309" s="3">
        <f t="shared" si="8"/>
        <v>0.6618678522874164</v>
      </c>
      <c r="M309" s="3">
        <v>32.702365875244141</v>
      </c>
      <c r="N309" s="3">
        <f t="shared" si="9"/>
        <v>5.3673932103985025E-4</v>
      </c>
    </row>
    <row r="310" spans="1:14" ht="14" customHeight="1" thickBot="1">
      <c r="A310" s="4" t="s">
        <v>1352</v>
      </c>
      <c r="B310" s="3" t="s">
        <v>1353</v>
      </c>
      <c r="C310" s="7" t="s">
        <v>1354</v>
      </c>
      <c r="D310" s="3" t="s">
        <v>1354</v>
      </c>
      <c r="E310" s="3" t="s">
        <v>1355</v>
      </c>
      <c r="F310" s="3" t="s">
        <v>24</v>
      </c>
      <c r="G310" s="3">
        <v>2888</v>
      </c>
      <c r="H310" s="3">
        <v>0.59350353479385376</v>
      </c>
      <c r="I310" s="3">
        <v>19.525106430053711</v>
      </c>
      <c r="J310" s="3">
        <v>0</v>
      </c>
      <c r="K310" s="6">
        <v>-0.59350353479385376</v>
      </c>
      <c r="L310" s="3">
        <f t="shared" si="8"/>
        <v>0.66273153075246727</v>
      </c>
      <c r="M310" s="3">
        <v>19.525106430053711</v>
      </c>
      <c r="N310" s="3">
        <f t="shared" si="9"/>
        <v>1.1155508128529681E-2</v>
      </c>
    </row>
    <row r="311" spans="1:14" ht="14" customHeight="1" thickBot="1">
      <c r="A311" s="4" t="s">
        <v>1356</v>
      </c>
      <c r="B311" s="3" t="s">
        <v>1357</v>
      </c>
      <c r="C311" s="5" t="s">
        <v>1358</v>
      </c>
      <c r="D311" s="3" t="s">
        <v>1358</v>
      </c>
      <c r="E311" s="3" t="s">
        <v>1359</v>
      </c>
      <c r="F311" s="3" t="s">
        <v>18</v>
      </c>
      <c r="G311" s="3">
        <v>2243</v>
      </c>
      <c r="H311" s="3">
        <v>0.59135323762893677</v>
      </c>
      <c r="I311" s="3">
        <v>29.556217193603516</v>
      </c>
      <c r="J311" s="3">
        <v>0</v>
      </c>
      <c r="K311" s="6">
        <v>-0.59135323762893677</v>
      </c>
      <c r="L311" s="3">
        <f t="shared" si="8"/>
        <v>0.66372005031665304</v>
      </c>
      <c r="M311" s="3">
        <v>29.556217193603516</v>
      </c>
      <c r="N311" s="3">
        <f t="shared" si="9"/>
        <v>1.1075880990557719E-3</v>
      </c>
    </row>
    <row r="312" spans="1:14" ht="14" customHeight="1" thickBot="1">
      <c r="A312" s="4" t="s">
        <v>1360</v>
      </c>
      <c r="B312" s="3" t="s">
        <v>1361</v>
      </c>
      <c r="C312" s="5" t="s">
        <v>1362</v>
      </c>
      <c r="D312" s="3" t="s">
        <v>1362</v>
      </c>
      <c r="E312" s="3" t="s">
        <v>1359</v>
      </c>
      <c r="F312" s="3" t="s">
        <v>18</v>
      </c>
      <c r="G312" s="3">
        <v>2243</v>
      </c>
      <c r="H312" s="3">
        <v>0.59135323762893677</v>
      </c>
      <c r="I312" s="3">
        <v>29.556217193603516</v>
      </c>
      <c r="J312" s="3">
        <v>0</v>
      </c>
      <c r="K312" s="6">
        <v>-0.59135323762893677</v>
      </c>
      <c r="L312" s="3">
        <f t="shared" si="8"/>
        <v>0.66372005031665304</v>
      </c>
      <c r="M312" s="3">
        <v>29.556217193603516</v>
      </c>
      <c r="N312" s="3">
        <f t="shared" si="9"/>
        <v>1.1075880990557719E-3</v>
      </c>
    </row>
    <row r="313" spans="1:14" ht="14" customHeight="1" thickBot="1">
      <c r="A313" s="4" t="s">
        <v>1363</v>
      </c>
      <c r="B313" s="3" t="s">
        <v>1364</v>
      </c>
      <c r="C313" s="5" t="s">
        <v>1365</v>
      </c>
      <c r="D313" s="3" t="s">
        <v>1365</v>
      </c>
      <c r="E313" s="3" t="s">
        <v>1366</v>
      </c>
      <c r="F313" s="3" t="s">
        <v>24</v>
      </c>
      <c r="G313" s="3">
        <v>1896</v>
      </c>
      <c r="H313" s="3">
        <v>0.59084755182266235</v>
      </c>
      <c r="I313" s="3">
        <v>28.997688293457031</v>
      </c>
      <c r="J313" s="3">
        <v>0</v>
      </c>
      <c r="K313" s="6">
        <v>-0.59084755182266235</v>
      </c>
      <c r="L313" s="3">
        <f t="shared" si="8"/>
        <v>0.66395273472218186</v>
      </c>
      <c r="M313" s="3">
        <v>28.997688293457031</v>
      </c>
      <c r="N313" s="3">
        <f t="shared" si="9"/>
        <v>1.2595957037097268E-3</v>
      </c>
    </row>
    <row r="314" spans="1:14" ht="14" customHeight="1" thickBot="1">
      <c r="A314" s="4" t="s">
        <v>1367</v>
      </c>
      <c r="B314" s="3" t="s">
        <v>1368</v>
      </c>
      <c r="C314" s="5" t="s">
        <v>1369</v>
      </c>
      <c r="D314" s="3" t="s">
        <v>1370</v>
      </c>
      <c r="E314" s="3" t="s">
        <v>1371</v>
      </c>
      <c r="F314" s="3" t="s">
        <v>24</v>
      </c>
      <c r="G314" s="3">
        <v>1756</v>
      </c>
      <c r="H314" s="3">
        <v>0.58652400970458984</v>
      </c>
      <c r="I314" s="3">
        <v>34.581188201904297</v>
      </c>
      <c r="J314" s="3">
        <v>0</v>
      </c>
      <c r="K314" s="6">
        <v>-0.58652400970458984</v>
      </c>
      <c r="L314" s="3">
        <f t="shared" si="8"/>
        <v>0.66594548665747333</v>
      </c>
      <c r="M314" s="3">
        <v>34.581188201904297</v>
      </c>
      <c r="N314" s="3">
        <f t="shared" si="9"/>
        <v>3.4824202521218219E-4</v>
      </c>
    </row>
    <row r="315" spans="1:14" ht="14" customHeight="1" thickBot="1">
      <c r="A315" s="4" t="s">
        <v>1372</v>
      </c>
      <c r="B315" s="3" t="s">
        <v>1373</v>
      </c>
      <c r="C315" s="5" t="s">
        <v>1374</v>
      </c>
      <c r="D315" s="3" t="s">
        <v>1374</v>
      </c>
      <c r="E315" s="3" t="s">
        <v>1375</v>
      </c>
      <c r="F315" s="3" t="s">
        <v>24</v>
      </c>
      <c r="G315" s="3">
        <v>7100</v>
      </c>
      <c r="H315" s="3">
        <v>0.58562874794006348</v>
      </c>
      <c r="I315" s="3">
        <v>30.87971305847168</v>
      </c>
      <c r="J315" s="3">
        <v>0</v>
      </c>
      <c r="K315" s="6">
        <v>-0.58562874794006348</v>
      </c>
      <c r="L315" s="3">
        <f t="shared" si="8"/>
        <v>0.66635886615684958</v>
      </c>
      <c r="M315" s="3">
        <v>30.87971305847168</v>
      </c>
      <c r="N315" s="3">
        <f t="shared" si="9"/>
        <v>8.1663632533317211E-4</v>
      </c>
    </row>
    <row r="316" spans="1:14" ht="14" customHeight="1" thickBot="1">
      <c r="A316" s="4" t="s">
        <v>1376</v>
      </c>
      <c r="B316" s="3" t="s">
        <v>1377</v>
      </c>
      <c r="C316" s="5" t="s">
        <v>1378</v>
      </c>
      <c r="D316" s="3" t="s">
        <v>1378</v>
      </c>
      <c r="E316" s="3" t="s">
        <v>1379</v>
      </c>
      <c r="F316" s="3" t="s">
        <v>18</v>
      </c>
      <c r="G316" s="3">
        <v>1111</v>
      </c>
      <c r="H316" s="3">
        <v>0.58506375551223755</v>
      </c>
      <c r="I316" s="3">
        <v>33.391712188720703</v>
      </c>
      <c r="J316" s="3">
        <v>0</v>
      </c>
      <c r="K316" s="10">
        <v>0.58506375551223755</v>
      </c>
      <c r="L316" s="3">
        <f t="shared" si="8"/>
        <v>1.5001052804039159</v>
      </c>
      <c r="M316" s="3">
        <v>33.391712188720703</v>
      </c>
      <c r="N316" s="3">
        <f t="shared" si="9"/>
        <v>4.5796130169777137E-4</v>
      </c>
    </row>
    <row r="317" spans="1:14" ht="14" customHeight="1" thickBot="1">
      <c r="A317" s="4" t="s">
        <v>1380</v>
      </c>
      <c r="B317" s="3" t="s">
        <v>1381</v>
      </c>
      <c r="C317" s="5" t="s">
        <v>1382</v>
      </c>
      <c r="D317" s="3" t="s">
        <v>1382</v>
      </c>
      <c r="E317" s="3" t="s">
        <v>1383</v>
      </c>
      <c r="F317" s="3" t="s">
        <v>24</v>
      </c>
      <c r="G317" s="3">
        <v>1862</v>
      </c>
      <c r="H317" s="3">
        <v>0.58519649505615234</v>
      </c>
      <c r="I317" s="3">
        <v>31.729742050170898</v>
      </c>
      <c r="J317" s="3">
        <v>0</v>
      </c>
      <c r="K317" s="10">
        <v>0.58519649505615234</v>
      </c>
      <c r="L317" s="3">
        <f t="shared" si="8"/>
        <v>1.5002433085012297</v>
      </c>
      <c r="M317" s="3">
        <v>31.729742050170898</v>
      </c>
      <c r="N317" s="3">
        <f t="shared" si="9"/>
        <v>6.7146873372311909E-4</v>
      </c>
    </row>
    <row r="318" spans="1:14" ht="14" customHeight="1" thickBot="1">
      <c r="A318" s="4" t="s">
        <v>1384</v>
      </c>
      <c r="B318" s="3" t="s">
        <v>1385</v>
      </c>
      <c r="C318" s="5" t="s">
        <v>1386</v>
      </c>
      <c r="D318" s="3" t="s">
        <v>1387</v>
      </c>
      <c r="E318" s="3" t="s">
        <v>1388</v>
      </c>
      <c r="F318" s="3" t="s">
        <v>18</v>
      </c>
      <c r="G318" s="3">
        <v>4207</v>
      </c>
      <c r="H318" s="3">
        <v>0.58857953548431396</v>
      </c>
      <c r="I318" s="3">
        <v>31.328468322753906</v>
      </c>
      <c r="J318" s="3">
        <v>0</v>
      </c>
      <c r="K318" s="10">
        <v>0.58857953548431396</v>
      </c>
      <c r="L318" s="3">
        <f t="shared" si="8"/>
        <v>1.5037654244180159</v>
      </c>
      <c r="M318" s="3">
        <v>31.328468322753906</v>
      </c>
      <c r="N318" s="3">
        <f t="shared" si="9"/>
        <v>7.3646679007144508E-4</v>
      </c>
    </row>
    <row r="319" spans="1:14" ht="14" customHeight="1" thickBot="1">
      <c r="A319" s="4" t="s">
        <v>1389</v>
      </c>
      <c r="B319" s="3" t="s">
        <v>1390</v>
      </c>
      <c r="C319" s="5" t="s">
        <v>1391</v>
      </c>
      <c r="D319" s="3" t="s">
        <v>1392</v>
      </c>
      <c r="E319" s="3" t="s">
        <v>1393</v>
      </c>
      <c r="F319" s="3" t="s">
        <v>18</v>
      </c>
      <c r="G319" s="3">
        <v>2208</v>
      </c>
      <c r="H319" s="3">
        <v>0.59518063068389893</v>
      </c>
      <c r="I319" s="3">
        <v>30.30714225769043</v>
      </c>
      <c r="J319" s="3">
        <v>0</v>
      </c>
      <c r="K319" s="10">
        <v>0.59518063068389893</v>
      </c>
      <c r="L319" s="3">
        <f t="shared" si="8"/>
        <v>1.5106617140821992</v>
      </c>
      <c r="M319" s="3">
        <v>30.30714225769043</v>
      </c>
      <c r="N319" s="3">
        <f t="shared" si="9"/>
        <v>9.3172076421599943E-4</v>
      </c>
    </row>
    <row r="320" spans="1:14" ht="14" customHeight="1" thickBot="1">
      <c r="A320" s="4" t="s">
        <v>1394</v>
      </c>
      <c r="B320" s="3" t="s">
        <v>1395</v>
      </c>
      <c r="C320" s="5" t="s">
        <v>1396</v>
      </c>
      <c r="D320" s="3" t="s">
        <v>1396</v>
      </c>
      <c r="E320" s="3" t="s">
        <v>1397</v>
      </c>
      <c r="F320" s="3" t="s">
        <v>24</v>
      </c>
      <c r="G320" s="3">
        <v>2197</v>
      </c>
      <c r="H320" s="3">
        <v>0.59871786832809448</v>
      </c>
      <c r="I320" s="3">
        <v>31.729742050170898</v>
      </c>
      <c r="J320" s="3">
        <v>0</v>
      </c>
      <c r="K320" s="10">
        <v>0.59871786832809448</v>
      </c>
      <c r="L320" s="3">
        <f t="shared" si="8"/>
        <v>1.5143701385518284</v>
      </c>
      <c r="M320" s="3">
        <v>31.729742050170898</v>
      </c>
      <c r="N320" s="3">
        <f t="shared" si="9"/>
        <v>6.7146873372311909E-4</v>
      </c>
    </row>
    <row r="321" spans="1:14" ht="14" customHeight="1" thickBot="1">
      <c r="A321" s="4" t="s">
        <v>1398</v>
      </c>
      <c r="B321" s="3" t="s">
        <v>1399</v>
      </c>
      <c r="C321" s="5" t="s">
        <v>1400</v>
      </c>
      <c r="D321" s="3" t="s">
        <v>1400</v>
      </c>
      <c r="E321" s="3" t="s">
        <v>1401</v>
      </c>
      <c r="F321" s="3" t="s">
        <v>18</v>
      </c>
      <c r="G321" s="3">
        <v>3675</v>
      </c>
      <c r="H321" s="3">
        <v>0.59877485036849976</v>
      </c>
      <c r="I321" s="3">
        <v>24.986505508422852</v>
      </c>
      <c r="J321" s="3">
        <v>0</v>
      </c>
      <c r="K321" s="10">
        <v>0.59877485036849976</v>
      </c>
      <c r="L321" s="3">
        <f t="shared" si="8"/>
        <v>1.5144299527205429</v>
      </c>
      <c r="M321" s="3">
        <v>24.986505508422852</v>
      </c>
      <c r="N321" s="3">
        <f t="shared" si="9"/>
        <v>3.1721188387913352E-3</v>
      </c>
    </row>
    <row r="322" spans="1:14" ht="14" customHeight="1" thickBot="1">
      <c r="A322" s="4" t="s">
        <v>1402</v>
      </c>
      <c r="B322" s="3" t="s">
        <v>1403</v>
      </c>
      <c r="C322" s="8" t="s">
        <v>1404</v>
      </c>
      <c r="D322" s="3" t="s">
        <v>1405</v>
      </c>
      <c r="E322" s="3" t="s">
        <v>1406</v>
      </c>
      <c r="F322" s="3" t="s">
        <v>24</v>
      </c>
      <c r="G322" s="3">
        <v>1113</v>
      </c>
      <c r="H322" s="3">
        <v>0.60212284326553345</v>
      </c>
      <c r="I322" s="3">
        <v>28.690237045288086</v>
      </c>
      <c r="J322" s="3">
        <v>0</v>
      </c>
      <c r="K322" s="10">
        <v>0.60212284326553345</v>
      </c>
      <c r="L322" s="3">
        <f t="shared" si="8"/>
        <v>1.517948498453241</v>
      </c>
      <c r="M322" s="3">
        <v>28.690237045288086</v>
      </c>
      <c r="N322" s="3">
        <f t="shared" si="9"/>
        <v>1.3519987667964433E-3</v>
      </c>
    </row>
    <row r="323" spans="1:14" ht="14" customHeight="1" thickBot="1">
      <c r="A323" s="4" t="s">
        <v>1407</v>
      </c>
      <c r="B323" s="3" t="s">
        <v>1408</v>
      </c>
      <c r="C323" s="5" t="s">
        <v>1409</v>
      </c>
      <c r="D323" s="3" t="s">
        <v>1409</v>
      </c>
      <c r="E323" s="3" t="s">
        <v>1410</v>
      </c>
      <c r="F323" s="3" t="s">
        <v>24</v>
      </c>
      <c r="G323" s="3">
        <v>2280</v>
      </c>
      <c r="H323" s="3">
        <v>0.60437840223312378</v>
      </c>
      <c r="I323" s="3">
        <v>39.84326171875</v>
      </c>
      <c r="J323" s="3">
        <v>0</v>
      </c>
      <c r="K323" s="10">
        <v>0.60437840223312378</v>
      </c>
      <c r="L323" s="3">
        <f t="shared" si="8"/>
        <v>1.5203235674089082</v>
      </c>
      <c r="M323" s="3">
        <v>39.84326171875</v>
      </c>
      <c r="N323" s="3">
        <f t="shared" si="9"/>
        <v>1.0367494845761565E-4</v>
      </c>
    </row>
    <row r="324" spans="1:14" ht="14" customHeight="1" thickBot="1">
      <c r="A324" s="4" t="s">
        <v>1411</v>
      </c>
      <c r="B324" s="3" t="s">
        <v>1412</v>
      </c>
      <c r="C324" s="5" t="s">
        <v>1413</v>
      </c>
      <c r="D324" s="3" t="s">
        <v>1413</v>
      </c>
      <c r="E324" s="3" t="s">
        <v>1414</v>
      </c>
      <c r="F324" s="3" t="s">
        <v>24</v>
      </c>
      <c r="G324" s="3">
        <v>1770</v>
      </c>
      <c r="H324" s="3">
        <v>0.60799849033355713</v>
      </c>
      <c r="I324" s="3">
        <v>32.505531311035156</v>
      </c>
      <c r="J324" s="3">
        <v>0</v>
      </c>
      <c r="K324" s="10">
        <v>0.60799849033355713</v>
      </c>
      <c r="L324" s="3">
        <f t="shared" ref="L324:L387" si="10">2^K324</f>
        <v>1.5241432354433877</v>
      </c>
      <c r="M324" s="3">
        <v>32.505531311035156</v>
      </c>
      <c r="N324" s="3">
        <f t="shared" ref="N324:N387" si="11">10^(-M324/10)</f>
        <v>5.616255655060432E-4</v>
      </c>
    </row>
    <row r="325" spans="1:14" ht="14" customHeight="1" thickBot="1">
      <c r="A325" s="4" t="s">
        <v>1415</v>
      </c>
      <c r="B325" s="3" t="s">
        <v>1416</v>
      </c>
      <c r="C325" s="5" t="s">
        <v>1417</v>
      </c>
      <c r="D325" s="3" t="s">
        <v>1418</v>
      </c>
      <c r="E325" s="3" t="s">
        <v>1419</v>
      </c>
      <c r="F325" s="3" t="s">
        <v>18</v>
      </c>
      <c r="G325" s="3">
        <v>358</v>
      </c>
      <c r="H325" s="3">
        <v>0.61551392078399658</v>
      </c>
      <c r="I325" s="3">
        <v>31.729742050170898</v>
      </c>
      <c r="J325" s="3">
        <v>0</v>
      </c>
      <c r="K325" s="10">
        <v>0.61551392078399658</v>
      </c>
      <c r="L325" s="3">
        <f t="shared" si="10"/>
        <v>1.5321036700691335</v>
      </c>
      <c r="M325" s="3">
        <v>31.729742050170898</v>
      </c>
      <c r="N325" s="3">
        <f t="shared" si="11"/>
        <v>6.7146873372311909E-4</v>
      </c>
    </row>
    <row r="326" spans="1:14" ht="14" customHeight="1" thickBot="1">
      <c r="A326" s="4" t="s">
        <v>1420</v>
      </c>
      <c r="B326" s="3" t="s">
        <v>1421</v>
      </c>
      <c r="C326" s="7" t="s">
        <v>1422</v>
      </c>
      <c r="D326" s="3" t="s">
        <v>1422</v>
      </c>
      <c r="E326" s="3" t="s">
        <v>1423</v>
      </c>
      <c r="F326" s="3" t="s">
        <v>18</v>
      </c>
      <c r="G326" s="3">
        <v>4155</v>
      </c>
      <c r="H326" s="3">
        <v>0.61772888898849487</v>
      </c>
      <c r="I326" s="3">
        <v>31.684534072875977</v>
      </c>
      <c r="J326" s="3">
        <v>0</v>
      </c>
      <c r="K326" s="10">
        <v>0.61772888898849487</v>
      </c>
      <c r="L326" s="3">
        <f t="shared" si="10"/>
        <v>1.5344577138676649</v>
      </c>
      <c r="M326" s="3">
        <v>31.684534072875977</v>
      </c>
      <c r="N326" s="3">
        <f t="shared" si="11"/>
        <v>6.7849490802773295E-4</v>
      </c>
    </row>
    <row r="327" spans="1:14" ht="14" customHeight="1" thickBot="1">
      <c r="A327" s="4" t="s">
        <v>1424</v>
      </c>
      <c r="B327" s="3" t="s">
        <v>1425</v>
      </c>
      <c r="C327" s="5" t="s">
        <v>1426</v>
      </c>
      <c r="D327" s="3" t="s">
        <v>1427</v>
      </c>
      <c r="E327" s="3" t="s">
        <v>1428</v>
      </c>
      <c r="F327" s="3" t="s">
        <v>24</v>
      </c>
      <c r="G327" s="3">
        <v>2282</v>
      </c>
      <c r="H327" s="3">
        <v>0.62761670351028442</v>
      </c>
      <c r="I327" s="3">
        <v>38.100780487060547</v>
      </c>
      <c r="J327" s="3">
        <v>0</v>
      </c>
      <c r="K327" s="10">
        <v>0.62761670351028442</v>
      </c>
      <c r="L327" s="3">
        <f t="shared" si="10"/>
        <v>1.5450105649945152</v>
      </c>
      <c r="M327" s="3">
        <v>38.100780487060547</v>
      </c>
      <c r="N327" s="3">
        <f t="shared" si="11"/>
        <v>1.5485383002219905E-4</v>
      </c>
    </row>
    <row r="328" spans="1:14" ht="14" customHeight="1" thickBot="1">
      <c r="A328" s="4" t="s">
        <v>1429</v>
      </c>
      <c r="B328" s="3" t="s">
        <v>1430</v>
      </c>
      <c r="C328" s="5" t="s">
        <v>1431</v>
      </c>
      <c r="D328" s="3" t="s">
        <v>1432</v>
      </c>
      <c r="E328" s="3" t="s">
        <v>1433</v>
      </c>
      <c r="F328" s="3" t="s">
        <v>18</v>
      </c>
      <c r="G328" s="3">
        <v>882</v>
      </c>
      <c r="H328" s="3">
        <v>0.63289910554885864</v>
      </c>
      <c r="I328" s="3">
        <v>29.932899475097656</v>
      </c>
      <c r="J328" s="3">
        <v>0</v>
      </c>
      <c r="K328" s="10">
        <v>0.63289910554885864</v>
      </c>
      <c r="L328" s="3">
        <f t="shared" si="10"/>
        <v>1.5506779626969924</v>
      </c>
      <c r="M328" s="3">
        <v>29.932899475097656</v>
      </c>
      <c r="N328" s="3">
        <f t="shared" si="11"/>
        <v>1.0155704423963842E-3</v>
      </c>
    </row>
    <row r="329" spans="1:14" ht="14" customHeight="1" thickBot="1">
      <c r="A329" s="4" t="s">
        <v>1434</v>
      </c>
      <c r="B329" s="3" t="s">
        <v>1435</v>
      </c>
      <c r="C329" s="5" t="s">
        <v>1436</v>
      </c>
      <c r="D329" s="3" t="s">
        <v>1436</v>
      </c>
      <c r="E329" s="3" t="s">
        <v>1437</v>
      </c>
      <c r="F329" s="3" t="s">
        <v>24</v>
      </c>
      <c r="G329" s="3">
        <v>578</v>
      </c>
      <c r="H329" s="3">
        <v>0.6531902551651001</v>
      </c>
      <c r="I329" s="3">
        <v>37.413253784179688</v>
      </c>
      <c r="J329" s="3">
        <v>0</v>
      </c>
      <c r="K329" s="10">
        <v>0.6531902551651001</v>
      </c>
      <c r="L329" s="3">
        <f t="shared" si="10"/>
        <v>1.5726419624998413</v>
      </c>
      <c r="M329" s="3">
        <v>37.413253784179688</v>
      </c>
      <c r="N329" s="3">
        <f t="shared" si="11"/>
        <v>1.8141559669830593E-4</v>
      </c>
    </row>
    <row r="330" spans="1:14" ht="14" customHeight="1" thickBot="1">
      <c r="A330" s="4" t="s">
        <v>1438</v>
      </c>
      <c r="B330" s="3" t="s">
        <v>1439</v>
      </c>
      <c r="C330" s="5" t="s">
        <v>1440</v>
      </c>
      <c r="D330" s="3" t="s">
        <v>1441</v>
      </c>
      <c r="E330" s="3" t="s">
        <v>1442</v>
      </c>
      <c r="F330" s="3" t="s">
        <v>24</v>
      </c>
      <c r="G330" s="3">
        <v>2372</v>
      </c>
      <c r="H330" s="3">
        <v>0.66265690326690674</v>
      </c>
      <c r="I330" s="3">
        <v>29.693492889404297</v>
      </c>
      <c r="J330" s="3">
        <v>0</v>
      </c>
      <c r="K330" s="10">
        <v>0.66265690326690674</v>
      </c>
      <c r="L330" s="3">
        <f t="shared" si="10"/>
        <v>1.5829952245381225</v>
      </c>
      <c r="M330" s="3">
        <v>29.693492889404297</v>
      </c>
      <c r="N330" s="3">
        <f t="shared" si="11"/>
        <v>1.0731259848135218E-3</v>
      </c>
    </row>
    <row r="331" spans="1:14" ht="14" customHeight="1" thickBot="1">
      <c r="A331" s="4" t="s">
        <v>1443</v>
      </c>
      <c r="B331" s="3" t="s">
        <v>1444</v>
      </c>
      <c r="C331" s="7" t="s">
        <v>1445</v>
      </c>
      <c r="D331" s="3" t="s">
        <v>1445</v>
      </c>
      <c r="E331" s="3" t="s">
        <v>1446</v>
      </c>
      <c r="F331" s="3" t="s">
        <v>24</v>
      </c>
      <c r="G331" s="3">
        <v>3839</v>
      </c>
      <c r="H331" s="3">
        <v>0.66389960050582886</v>
      </c>
      <c r="I331" s="3">
        <v>41.226703643798828</v>
      </c>
      <c r="J331" s="3">
        <v>0</v>
      </c>
      <c r="K331" s="10">
        <v>0.66389960050582886</v>
      </c>
      <c r="L331" s="3">
        <f t="shared" si="10"/>
        <v>1.5843593598688079</v>
      </c>
      <c r="M331" s="3">
        <v>41.226703643798828</v>
      </c>
      <c r="N331" s="3">
        <f t="shared" si="11"/>
        <v>7.5392758826240666E-5</v>
      </c>
    </row>
    <row r="332" spans="1:14" ht="14" customHeight="1" thickBot="1">
      <c r="A332" s="4" t="s">
        <v>1447</v>
      </c>
      <c r="B332" s="3" t="s">
        <v>1448</v>
      </c>
      <c r="C332" s="5" t="s">
        <v>1449</v>
      </c>
      <c r="D332" s="3" t="s">
        <v>1449</v>
      </c>
      <c r="E332" s="3" t="s">
        <v>1450</v>
      </c>
      <c r="F332" s="3" t="s">
        <v>18</v>
      </c>
      <c r="G332" s="3">
        <v>1545</v>
      </c>
      <c r="H332" s="3">
        <v>0.68369686603546143</v>
      </c>
      <c r="I332" s="3">
        <v>42.118759155273438</v>
      </c>
      <c r="J332" s="3">
        <v>0</v>
      </c>
      <c r="K332" s="10">
        <v>0.68369686603546143</v>
      </c>
      <c r="L332" s="3">
        <f t="shared" si="10"/>
        <v>1.6062504584057578</v>
      </c>
      <c r="M332" s="3">
        <v>42.118759155273438</v>
      </c>
      <c r="N332" s="3">
        <f t="shared" si="11"/>
        <v>6.1393739126512138E-5</v>
      </c>
    </row>
    <row r="333" spans="1:14" ht="14" customHeight="1" thickBot="1">
      <c r="A333" s="4" t="s">
        <v>1451</v>
      </c>
      <c r="B333" s="3" t="s">
        <v>1452</v>
      </c>
      <c r="C333" s="5" t="s">
        <v>1453</v>
      </c>
      <c r="D333" s="3" t="s">
        <v>1453</v>
      </c>
      <c r="E333" s="3" t="s">
        <v>1454</v>
      </c>
      <c r="F333" s="3" t="s">
        <v>18</v>
      </c>
      <c r="G333" s="3">
        <v>887</v>
      </c>
      <c r="H333" s="3">
        <v>0.68719196319580078</v>
      </c>
      <c r="I333" s="3">
        <v>42.350017547607422</v>
      </c>
      <c r="J333" s="3">
        <v>0</v>
      </c>
      <c r="K333" s="10">
        <v>0.68719196319580078</v>
      </c>
      <c r="L333" s="3">
        <f t="shared" si="10"/>
        <v>1.6101465050673165</v>
      </c>
      <c r="M333" s="3">
        <v>42.350017547607422</v>
      </c>
      <c r="N333" s="3">
        <f t="shared" si="11"/>
        <v>5.8210086579576258E-5</v>
      </c>
    </row>
    <row r="334" spans="1:14" ht="14" customHeight="1" thickBot="1">
      <c r="A334" s="4" t="s">
        <v>1455</v>
      </c>
      <c r="B334" s="3" t="s">
        <v>1456</v>
      </c>
      <c r="C334" s="5" t="s">
        <v>1457</v>
      </c>
      <c r="D334" s="3" t="s">
        <v>1457</v>
      </c>
      <c r="E334" s="3" t="s">
        <v>1458</v>
      </c>
      <c r="F334" s="3" t="s">
        <v>18</v>
      </c>
      <c r="G334" s="3">
        <v>989</v>
      </c>
      <c r="H334" s="3">
        <v>0.69265258312225342</v>
      </c>
      <c r="I334" s="3">
        <v>40.879875183105469</v>
      </c>
      <c r="J334" s="3">
        <v>0</v>
      </c>
      <c r="K334" s="10">
        <v>0.69265258312225342</v>
      </c>
      <c r="L334" s="3">
        <f t="shared" si="10"/>
        <v>1.6162524793210342</v>
      </c>
      <c r="M334" s="3">
        <v>40.879875183105469</v>
      </c>
      <c r="N334" s="3">
        <f t="shared" si="11"/>
        <v>8.1660584039737268E-5</v>
      </c>
    </row>
    <row r="335" spans="1:14" ht="14" customHeight="1" thickBot="1">
      <c r="A335" s="4" t="s">
        <v>1459</v>
      </c>
      <c r="B335" s="3" t="s">
        <v>1460</v>
      </c>
      <c r="C335" s="5" t="s">
        <v>1461</v>
      </c>
      <c r="D335" s="3" t="s">
        <v>1461</v>
      </c>
      <c r="E335" s="3" t="s">
        <v>1462</v>
      </c>
      <c r="F335" s="3" t="s">
        <v>18</v>
      </c>
      <c r="G335" s="3">
        <v>848</v>
      </c>
      <c r="H335" s="3">
        <v>0.69444644451141357</v>
      </c>
      <c r="I335" s="3">
        <v>39.156177520751953</v>
      </c>
      <c r="J335" s="3">
        <v>0</v>
      </c>
      <c r="K335" s="10">
        <v>0.69444644451141357</v>
      </c>
      <c r="L335" s="3">
        <f t="shared" si="10"/>
        <v>1.6182633936949045</v>
      </c>
      <c r="M335" s="3">
        <v>39.156177520751953</v>
      </c>
      <c r="N335" s="3">
        <f t="shared" si="11"/>
        <v>1.2144572949532112E-4</v>
      </c>
    </row>
    <row r="336" spans="1:14" ht="14" customHeight="1" thickBot="1">
      <c r="A336" s="4" t="s">
        <v>1463</v>
      </c>
      <c r="B336" s="3" t="s">
        <v>1464</v>
      </c>
      <c r="C336" s="5" t="s">
        <v>1465</v>
      </c>
      <c r="D336" s="3" t="s">
        <v>1466</v>
      </c>
      <c r="E336" s="3" t="s">
        <v>1467</v>
      </c>
      <c r="F336" s="3" t="s">
        <v>18</v>
      </c>
      <c r="G336" s="3">
        <v>749</v>
      </c>
      <c r="H336" s="3">
        <v>0.69495385885238647</v>
      </c>
      <c r="I336" s="3">
        <v>39.96063232421875</v>
      </c>
      <c r="J336" s="3">
        <v>0</v>
      </c>
      <c r="K336" s="10">
        <v>0.69495385885238647</v>
      </c>
      <c r="L336" s="3">
        <f t="shared" si="10"/>
        <v>1.6188326577791838</v>
      </c>
      <c r="M336" s="3">
        <v>39.96063232421875</v>
      </c>
      <c r="N336" s="3">
        <f t="shared" si="11"/>
        <v>1.0091059515396266E-4</v>
      </c>
    </row>
    <row r="337" spans="1:14" ht="14" customHeight="1" thickBot="1">
      <c r="A337" s="4" t="s">
        <v>1468</v>
      </c>
      <c r="B337" s="3" t="s">
        <v>1469</v>
      </c>
      <c r="C337" s="5" t="s">
        <v>1470</v>
      </c>
      <c r="D337" s="3" t="s">
        <v>1471</v>
      </c>
      <c r="E337" s="3" t="s">
        <v>1472</v>
      </c>
      <c r="F337" s="3" t="s">
        <v>18</v>
      </c>
      <c r="G337" s="3">
        <v>573</v>
      </c>
      <c r="H337" s="3">
        <v>0.70339566469192505</v>
      </c>
      <c r="I337" s="3">
        <v>56.687587738037109</v>
      </c>
      <c r="J337" s="3">
        <v>0</v>
      </c>
      <c r="K337" s="10">
        <v>0.70339566469192505</v>
      </c>
      <c r="L337" s="3">
        <f t="shared" si="10"/>
        <v>1.6283328854972099</v>
      </c>
      <c r="M337" s="3">
        <v>56.687587738037109</v>
      </c>
      <c r="N337" s="3">
        <f t="shared" si="11"/>
        <v>2.144081187133212E-6</v>
      </c>
    </row>
    <row r="338" spans="1:14" ht="14" customHeight="1" thickBot="1">
      <c r="A338" s="4" t="s">
        <v>1473</v>
      </c>
      <c r="B338" s="3" t="s">
        <v>1474</v>
      </c>
      <c r="C338" s="5" t="s">
        <v>1475</v>
      </c>
      <c r="D338" s="3" t="s">
        <v>1475</v>
      </c>
      <c r="E338" s="3" t="s">
        <v>1476</v>
      </c>
      <c r="F338" s="3" t="s">
        <v>24</v>
      </c>
      <c r="G338" s="3">
        <v>1399</v>
      </c>
      <c r="H338" s="3">
        <v>0.70816576480865479</v>
      </c>
      <c r="I338" s="3">
        <v>43.016330718994141</v>
      </c>
      <c r="J338" s="3">
        <v>0</v>
      </c>
      <c r="K338" s="10">
        <v>0.70816576480865479</v>
      </c>
      <c r="L338" s="3">
        <f t="shared" si="10"/>
        <v>1.6337256855533098</v>
      </c>
      <c r="M338" s="3">
        <v>43.016330718994141</v>
      </c>
      <c r="N338" s="3">
        <f t="shared" si="11"/>
        <v>4.9930616467845011E-5</v>
      </c>
    </row>
    <row r="339" spans="1:14" ht="14" customHeight="1" thickBot="1">
      <c r="A339" s="4" t="s">
        <v>1477</v>
      </c>
      <c r="B339" s="3" t="s">
        <v>1478</v>
      </c>
      <c r="C339" s="5" t="s">
        <v>1479</v>
      </c>
      <c r="D339" s="3" t="s">
        <v>1479</v>
      </c>
      <c r="E339" s="3" t="s">
        <v>1480</v>
      </c>
      <c r="F339" s="3" t="s">
        <v>24</v>
      </c>
      <c r="G339" s="3">
        <v>932</v>
      </c>
      <c r="H339" s="3">
        <v>0.70976066589355469</v>
      </c>
      <c r="I339" s="3">
        <v>43.222690582275391</v>
      </c>
      <c r="J339" s="3">
        <v>0</v>
      </c>
      <c r="K339" s="10">
        <v>0.70976066589355469</v>
      </c>
      <c r="L339" s="3">
        <f t="shared" si="10"/>
        <v>1.6355327699261855</v>
      </c>
      <c r="M339" s="3">
        <v>43.222690582275391</v>
      </c>
      <c r="N339" s="3">
        <f t="shared" si="11"/>
        <v>4.7613591518380453E-5</v>
      </c>
    </row>
    <row r="340" spans="1:14" ht="14" customHeight="1" thickBot="1">
      <c r="A340" s="4" t="s">
        <v>1481</v>
      </c>
      <c r="B340" s="3" t="s">
        <v>1482</v>
      </c>
      <c r="C340" s="5" t="s">
        <v>1483</v>
      </c>
      <c r="D340" s="3" t="s">
        <v>1484</v>
      </c>
      <c r="E340" s="3" t="s">
        <v>1485</v>
      </c>
      <c r="F340" s="3" t="s">
        <v>24</v>
      </c>
      <c r="G340" s="3">
        <v>1989</v>
      </c>
      <c r="H340" s="3">
        <v>0.71314674615859985</v>
      </c>
      <c r="I340" s="3">
        <v>50.183952331542969</v>
      </c>
      <c r="J340" s="3">
        <v>0</v>
      </c>
      <c r="K340" s="10">
        <v>0.71314674615859985</v>
      </c>
      <c r="L340" s="3">
        <f t="shared" si="10"/>
        <v>1.6393759586843724</v>
      </c>
      <c r="M340" s="3">
        <v>50.183952331542969</v>
      </c>
      <c r="N340" s="3">
        <f t="shared" si="11"/>
        <v>9.5852791849538305E-6</v>
      </c>
    </row>
    <row r="341" spans="1:14" ht="14" customHeight="1" thickBot="1">
      <c r="A341" s="4" t="s">
        <v>1486</v>
      </c>
      <c r="B341" s="3" t="s">
        <v>1487</v>
      </c>
      <c r="C341" s="5" t="s">
        <v>1488</v>
      </c>
      <c r="D341" s="3" t="s">
        <v>1489</v>
      </c>
      <c r="E341" s="3" t="s">
        <v>1490</v>
      </c>
      <c r="F341" s="3" t="s">
        <v>18</v>
      </c>
      <c r="G341" s="3">
        <v>2267</v>
      </c>
      <c r="H341" s="3">
        <v>0.71451950073242188</v>
      </c>
      <c r="I341" s="3">
        <v>46.237564086914062</v>
      </c>
      <c r="J341" s="3">
        <v>0</v>
      </c>
      <c r="K341" s="10">
        <v>0.71451950073242188</v>
      </c>
      <c r="L341" s="3">
        <f t="shared" si="10"/>
        <v>1.640936601648888</v>
      </c>
      <c r="M341" s="3">
        <v>46.237564086914062</v>
      </c>
      <c r="N341" s="3">
        <f t="shared" si="11"/>
        <v>2.378173805841746E-5</v>
      </c>
    </row>
    <row r="342" spans="1:14" ht="14" customHeight="1" thickBot="1">
      <c r="A342" s="4" t="s">
        <v>1491</v>
      </c>
      <c r="B342" s="3" t="s">
        <v>1492</v>
      </c>
      <c r="C342" s="5" t="s">
        <v>1493</v>
      </c>
      <c r="D342" s="3" t="s">
        <v>1494</v>
      </c>
      <c r="E342" s="3" t="s">
        <v>1495</v>
      </c>
      <c r="F342" s="3" t="s">
        <v>18</v>
      </c>
      <c r="G342" s="3">
        <v>4376</v>
      </c>
      <c r="H342" s="3">
        <v>0.71458715200424194</v>
      </c>
      <c r="I342" s="3">
        <v>40.942367553710938</v>
      </c>
      <c r="J342" s="3">
        <v>0</v>
      </c>
      <c r="K342" s="10">
        <v>0.71458715200424194</v>
      </c>
      <c r="L342" s="3">
        <f t="shared" si="10"/>
        <v>1.6410135507252781</v>
      </c>
      <c r="M342" s="3">
        <v>40.942367553710938</v>
      </c>
      <c r="N342" s="3">
        <f t="shared" si="11"/>
        <v>8.0493950928720427E-5</v>
      </c>
    </row>
    <row r="343" spans="1:14" ht="14" customHeight="1" thickBot="1">
      <c r="A343" s="4" t="s">
        <v>1496</v>
      </c>
      <c r="B343" s="3" t="s">
        <v>1497</v>
      </c>
      <c r="C343" s="5" t="s">
        <v>1498</v>
      </c>
      <c r="D343" s="3" t="s">
        <v>1499</v>
      </c>
      <c r="E343" s="3" t="s">
        <v>1500</v>
      </c>
      <c r="F343" s="3" t="s">
        <v>24</v>
      </c>
      <c r="G343" s="3">
        <v>2215</v>
      </c>
      <c r="H343" s="3">
        <v>0.7280651330947876</v>
      </c>
      <c r="I343" s="3">
        <v>49.929965972900391</v>
      </c>
      <c r="J343" s="3">
        <v>0</v>
      </c>
      <c r="K343" s="10">
        <v>0.7280651330947876</v>
      </c>
      <c r="L343" s="3">
        <f t="shared" si="10"/>
        <v>1.6564161029023547</v>
      </c>
      <c r="M343" s="3">
        <v>49.929965972900391</v>
      </c>
      <c r="N343" s="3">
        <f t="shared" si="11"/>
        <v>1.0162566552401012E-5</v>
      </c>
    </row>
    <row r="344" spans="1:14" ht="14" customHeight="1" thickBot="1">
      <c r="A344" s="4" t="s">
        <v>1501</v>
      </c>
      <c r="B344" s="3" t="s">
        <v>1502</v>
      </c>
      <c r="C344" s="5" t="s">
        <v>1503</v>
      </c>
      <c r="D344" s="3" t="s">
        <v>1503</v>
      </c>
      <c r="E344" s="3" t="s">
        <v>1504</v>
      </c>
      <c r="F344" s="3" t="s">
        <v>24</v>
      </c>
      <c r="G344" s="3">
        <v>397</v>
      </c>
      <c r="H344" s="3">
        <v>0.73222178220748901</v>
      </c>
      <c r="I344" s="3">
        <v>43.366561889648438</v>
      </c>
      <c r="J344" s="3">
        <v>0</v>
      </c>
      <c r="K344" s="10">
        <v>0.73222178220748901</v>
      </c>
      <c r="L344" s="3">
        <f t="shared" si="10"/>
        <v>1.6611954003217115</v>
      </c>
      <c r="M344" s="3">
        <v>43.366561889648438</v>
      </c>
      <c r="N344" s="3">
        <f t="shared" si="11"/>
        <v>4.6062108187772279E-5</v>
      </c>
    </row>
    <row r="345" spans="1:14" ht="14" customHeight="1" thickBot="1">
      <c r="A345" s="4" t="s">
        <v>1505</v>
      </c>
      <c r="B345" s="3" t="s">
        <v>1506</v>
      </c>
      <c r="C345" s="5" t="s">
        <v>1507</v>
      </c>
      <c r="D345" s="3" t="s">
        <v>1508</v>
      </c>
      <c r="E345" s="3" t="s">
        <v>1509</v>
      </c>
      <c r="F345" s="3" t="s">
        <v>24</v>
      </c>
      <c r="G345" s="3">
        <v>427</v>
      </c>
      <c r="H345" s="3">
        <v>0.73276656866073608</v>
      </c>
      <c r="I345" s="3">
        <v>50.099784851074219</v>
      </c>
      <c r="J345" s="3">
        <v>0</v>
      </c>
      <c r="K345" s="10">
        <v>0.73276656866073608</v>
      </c>
      <c r="L345" s="3">
        <f t="shared" si="10"/>
        <v>1.6618228147213692</v>
      </c>
      <c r="M345" s="3">
        <v>50.099784851074219</v>
      </c>
      <c r="N345" s="3">
        <f t="shared" si="11"/>
        <v>9.7728563436078738E-6</v>
      </c>
    </row>
    <row r="346" spans="1:14" ht="14" customHeight="1" thickBot="1">
      <c r="A346" s="4" t="s">
        <v>1510</v>
      </c>
      <c r="B346" s="3" t="s">
        <v>1511</v>
      </c>
      <c r="C346" s="5" t="s">
        <v>1512</v>
      </c>
      <c r="D346" s="3" t="s">
        <v>1512</v>
      </c>
      <c r="E346" s="3" t="s">
        <v>1513</v>
      </c>
      <c r="F346" s="3" t="s">
        <v>24</v>
      </c>
      <c r="G346" s="3">
        <v>2823</v>
      </c>
      <c r="H346" s="3">
        <v>0.75043535232543945</v>
      </c>
      <c r="I346" s="3">
        <v>61.582988739013672</v>
      </c>
      <c r="J346" s="3">
        <v>0</v>
      </c>
      <c r="K346" s="10">
        <v>0.75043535232543945</v>
      </c>
      <c r="L346" s="3">
        <f t="shared" si="10"/>
        <v>1.6823004103364207</v>
      </c>
      <c r="M346" s="3">
        <v>61.582988739013672</v>
      </c>
      <c r="N346" s="3">
        <f t="shared" si="11"/>
        <v>6.9454617849619252E-7</v>
      </c>
    </row>
    <row r="347" spans="1:14" ht="14" customHeight="1" thickBot="1">
      <c r="A347" s="4" t="s">
        <v>1514</v>
      </c>
      <c r="B347" s="3" t="s">
        <v>1515</v>
      </c>
      <c r="C347" s="5" t="s">
        <v>1516</v>
      </c>
      <c r="D347" s="3" t="s">
        <v>1516</v>
      </c>
      <c r="E347" s="3" t="s">
        <v>1517</v>
      </c>
      <c r="F347" s="3" t="s">
        <v>24</v>
      </c>
      <c r="G347" s="3">
        <v>1699</v>
      </c>
      <c r="H347" s="3">
        <v>0.75314849615097046</v>
      </c>
      <c r="I347" s="3">
        <v>48.144638061523438</v>
      </c>
      <c r="J347" s="3">
        <v>0</v>
      </c>
      <c r="K347" s="10">
        <v>0.75314849615097046</v>
      </c>
      <c r="L347" s="3">
        <f t="shared" si="10"/>
        <v>1.6854671346851811</v>
      </c>
      <c r="M347" s="3">
        <v>48.144638061523438</v>
      </c>
      <c r="N347" s="3">
        <f t="shared" si="11"/>
        <v>1.5329789586076557E-5</v>
      </c>
    </row>
    <row r="348" spans="1:14" ht="14" customHeight="1" thickBot="1">
      <c r="A348" s="4" t="s">
        <v>1518</v>
      </c>
      <c r="B348" s="3" t="s">
        <v>1519</v>
      </c>
      <c r="C348" s="8" t="s">
        <v>1520</v>
      </c>
      <c r="D348" s="3" t="s">
        <v>1520</v>
      </c>
      <c r="E348" s="3" t="s">
        <v>1517</v>
      </c>
      <c r="F348" s="3" t="s">
        <v>24</v>
      </c>
      <c r="G348" s="3">
        <v>1699</v>
      </c>
      <c r="H348" s="3">
        <v>0.75314849615097046</v>
      </c>
      <c r="I348" s="3">
        <v>48.144638061523438</v>
      </c>
      <c r="J348" s="3">
        <v>0</v>
      </c>
      <c r="K348" s="10">
        <v>0.75314849615097046</v>
      </c>
      <c r="L348" s="3">
        <f t="shared" si="10"/>
        <v>1.6854671346851811</v>
      </c>
      <c r="M348" s="3">
        <v>48.144638061523438</v>
      </c>
      <c r="N348" s="3">
        <f t="shared" si="11"/>
        <v>1.5329789586076557E-5</v>
      </c>
    </row>
    <row r="349" spans="1:14" ht="14" customHeight="1" thickBot="1">
      <c r="A349" s="4" t="s">
        <v>1521</v>
      </c>
      <c r="B349" s="3" t="s">
        <v>1522</v>
      </c>
      <c r="C349" s="5" t="s">
        <v>1523</v>
      </c>
      <c r="D349" s="3" t="s">
        <v>1523</v>
      </c>
      <c r="E349" s="3" t="s">
        <v>1517</v>
      </c>
      <c r="F349" s="3" t="s">
        <v>24</v>
      </c>
      <c r="G349" s="3">
        <v>1699</v>
      </c>
      <c r="H349" s="3">
        <v>0.75314849615097046</v>
      </c>
      <c r="I349" s="3">
        <v>48.144638061523438</v>
      </c>
      <c r="J349" s="3">
        <v>0</v>
      </c>
      <c r="K349" s="10">
        <v>0.75314849615097046</v>
      </c>
      <c r="L349" s="3">
        <f t="shared" si="10"/>
        <v>1.6854671346851811</v>
      </c>
      <c r="M349" s="3">
        <v>48.144638061523438</v>
      </c>
      <c r="N349" s="3">
        <f t="shared" si="11"/>
        <v>1.5329789586076557E-5</v>
      </c>
    </row>
    <row r="350" spans="1:14" ht="14" customHeight="1" thickBot="1">
      <c r="A350" s="4" t="s">
        <v>1524</v>
      </c>
      <c r="B350" s="3" t="s">
        <v>1525</v>
      </c>
      <c r="C350" s="5" t="s">
        <v>1526</v>
      </c>
      <c r="D350" s="3" t="s">
        <v>1527</v>
      </c>
      <c r="E350" s="3" t="s">
        <v>1528</v>
      </c>
      <c r="F350" s="3" t="s">
        <v>24</v>
      </c>
      <c r="G350" s="3">
        <v>837</v>
      </c>
      <c r="H350" s="3">
        <v>0.75320059061050415</v>
      </c>
      <c r="I350" s="3">
        <v>69.466590881347656</v>
      </c>
      <c r="J350" s="3">
        <v>0</v>
      </c>
      <c r="K350" s="10">
        <v>0.75320059061050415</v>
      </c>
      <c r="L350" s="3">
        <f t="shared" si="10"/>
        <v>1.6855279965320908</v>
      </c>
      <c r="M350" s="3">
        <v>69.466590881347656</v>
      </c>
      <c r="N350" s="3">
        <f t="shared" si="11"/>
        <v>1.1306831284407025E-7</v>
      </c>
    </row>
    <row r="351" spans="1:14" ht="14" customHeight="1" thickBot="1">
      <c r="A351" s="4" t="s">
        <v>1529</v>
      </c>
      <c r="B351" s="3" t="s">
        <v>1530</v>
      </c>
      <c r="C351" s="5" t="s">
        <v>1531</v>
      </c>
      <c r="D351" s="3" t="s">
        <v>1531</v>
      </c>
      <c r="E351" s="3" t="s">
        <v>1532</v>
      </c>
      <c r="F351" s="3" t="s">
        <v>24</v>
      </c>
      <c r="G351" s="3">
        <v>573</v>
      </c>
      <c r="H351" s="3">
        <v>0.75777417421340942</v>
      </c>
      <c r="I351" s="3">
        <v>57.252414703369141</v>
      </c>
      <c r="J351" s="3">
        <v>0</v>
      </c>
      <c r="K351" s="10">
        <v>0.75777417421340942</v>
      </c>
      <c r="L351" s="3">
        <f t="shared" si="10"/>
        <v>1.6908798797538365</v>
      </c>
      <c r="M351" s="3">
        <v>57.252414703369141</v>
      </c>
      <c r="N351" s="3">
        <f t="shared" si="11"/>
        <v>1.8826020604017785E-6</v>
      </c>
    </row>
    <row r="352" spans="1:14" ht="14" customHeight="1" thickBot="1">
      <c r="A352" s="4" t="s">
        <v>1533</v>
      </c>
      <c r="B352" s="3" t="s">
        <v>1534</v>
      </c>
      <c r="C352" s="5" t="s">
        <v>1535</v>
      </c>
      <c r="D352" s="3" t="s">
        <v>1536</v>
      </c>
      <c r="E352" s="3" t="s">
        <v>1537</v>
      </c>
      <c r="F352" s="3" t="s">
        <v>24</v>
      </c>
      <c r="G352" s="3">
        <v>4149</v>
      </c>
      <c r="H352" s="3">
        <v>0.76639270782470703</v>
      </c>
      <c r="I352" s="3">
        <v>57.252414703369141</v>
      </c>
      <c r="J352" s="3">
        <v>0</v>
      </c>
      <c r="K352" s="10">
        <v>0.76639270782470703</v>
      </c>
      <c r="L352" s="3">
        <f t="shared" si="10"/>
        <v>1.7010112797369596</v>
      </c>
      <c r="M352" s="3">
        <v>57.252414703369141</v>
      </c>
      <c r="N352" s="3">
        <f t="shared" si="11"/>
        <v>1.8826020604017785E-6</v>
      </c>
    </row>
    <row r="353" spans="1:14" ht="14" customHeight="1" thickBot="1">
      <c r="A353" s="4" t="s">
        <v>1538</v>
      </c>
      <c r="B353" s="3" t="s">
        <v>1539</v>
      </c>
      <c r="C353" s="5" t="s">
        <v>1540</v>
      </c>
      <c r="D353" s="3" t="s">
        <v>1540</v>
      </c>
      <c r="E353" s="3" t="s">
        <v>1541</v>
      </c>
      <c r="F353" s="3" t="s">
        <v>18</v>
      </c>
      <c r="G353" s="3">
        <v>1100</v>
      </c>
      <c r="H353" s="3">
        <v>0.7673414945602417</v>
      </c>
      <c r="I353" s="3">
        <v>49.473354339599609</v>
      </c>
      <c r="J353" s="3">
        <v>0</v>
      </c>
      <c r="K353" s="10">
        <v>0.7673414945602417</v>
      </c>
      <c r="L353" s="3">
        <f t="shared" si="10"/>
        <v>1.7021303157761374</v>
      </c>
      <c r="M353" s="3">
        <v>49.473354339599609</v>
      </c>
      <c r="N353" s="3">
        <f t="shared" si="11"/>
        <v>1.1289236364866891E-5</v>
      </c>
    </row>
    <row r="354" spans="1:14" ht="14" customHeight="1" thickBot="1">
      <c r="A354" s="4" t="s">
        <v>1542</v>
      </c>
      <c r="B354" s="3" t="s">
        <v>1543</v>
      </c>
      <c r="C354" s="5" t="s">
        <v>1544</v>
      </c>
      <c r="D354" s="3" t="s">
        <v>1544</v>
      </c>
      <c r="E354" s="3" t="s">
        <v>1545</v>
      </c>
      <c r="F354" s="3" t="s">
        <v>18</v>
      </c>
      <c r="G354" s="3">
        <v>2602</v>
      </c>
      <c r="H354" s="3">
        <v>0.77294856309890747</v>
      </c>
      <c r="I354" s="3">
        <v>76.212776184082031</v>
      </c>
      <c r="J354" s="3">
        <v>0</v>
      </c>
      <c r="K354" s="10">
        <v>0.77294856309890747</v>
      </c>
      <c r="L354" s="3">
        <f t="shared" si="10"/>
        <v>1.7087585577384894</v>
      </c>
      <c r="M354" s="3">
        <v>76.212776184082031</v>
      </c>
      <c r="N354" s="3">
        <f t="shared" si="11"/>
        <v>2.3917863421049519E-8</v>
      </c>
    </row>
    <row r="355" spans="1:14" ht="14" customHeight="1" thickBot="1">
      <c r="A355" s="4" t="s">
        <v>1546</v>
      </c>
      <c r="B355" s="3" t="s">
        <v>1547</v>
      </c>
      <c r="C355" s="5" t="s">
        <v>1548</v>
      </c>
      <c r="D355" s="3" t="s">
        <v>1548</v>
      </c>
      <c r="E355" s="3" t="s">
        <v>1549</v>
      </c>
      <c r="F355" s="3" t="s">
        <v>24</v>
      </c>
      <c r="G355" s="3">
        <v>2460</v>
      </c>
      <c r="H355" s="3">
        <v>0.79048657417297363</v>
      </c>
      <c r="I355" s="3">
        <v>56.644451141357422</v>
      </c>
      <c r="J355" s="3">
        <v>0</v>
      </c>
      <c r="K355" s="10">
        <v>0.79048657417297363</v>
      </c>
      <c r="L355" s="3">
        <f t="shared" si="10"/>
        <v>1.7296577216165689</v>
      </c>
      <c r="M355" s="3">
        <v>56.644451141357422</v>
      </c>
      <c r="N355" s="3">
        <f t="shared" si="11"/>
        <v>2.1654835344663921E-6</v>
      </c>
    </row>
    <row r="356" spans="1:14" ht="14" customHeight="1" thickBot="1">
      <c r="A356" s="4" t="s">
        <v>1550</v>
      </c>
      <c r="B356" s="3" t="s">
        <v>1551</v>
      </c>
      <c r="C356" s="5" t="s">
        <v>1552</v>
      </c>
      <c r="D356" s="3" t="s">
        <v>1552</v>
      </c>
      <c r="E356" s="3" t="s">
        <v>1553</v>
      </c>
      <c r="F356" s="3" t="s">
        <v>18</v>
      </c>
      <c r="G356" s="3">
        <v>593</v>
      </c>
      <c r="H356" s="3">
        <v>0.79796445369720459</v>
      </c>
      <c r="I356" s="3">
        <v>56.248477935791016</v>
      </c>
      <c r="J356" s="3">
        <v>0</v>
      </c>
      <c r="K356" s="10">
        <v>0.79796445369720459</v>
      </c>
      <c r="L356" s="3">
        <f t="shared" si="10"/>
        <v>1.7386462814602868</v>
      </c>
      <c r="M356" s="3">
        <v>56.248477935791016</v>
      </c>
      <c r="N356" s="3">
        <f t="shared" si="11"/>
        <v>2.3722049424732804E-6</v>
      </c>
    </row>
    <row r="357" spans="1:14" ht="14" customHeight="1" thickBot="1">
      <c r="A357" s="4" t="s">
        <v>1554</v>
      </c>
      <c r="B357" s="3" t="s">
        <v>1555</v>
      </c>
      <c r="C357" s="5" t="s">
        <v>1556</v>
      </c>
      <c r="D357" s="3" t="s">
        <v>1556</v>
      </c>
      <c r="E357" s="3" t="s">
        <v>1557</v>
      </c>
      <c r="F357" s="3" t="s">
        <v>18</v>
      </c>
      <c r="G357" s="3">
        <v>2745</v>
      </c>
      <c r="H357" s="3">
        <v>0.80015301704406738</v>
      </c>
      <c r="I357" s="3">
        <v>79.614120483398438</v>
      </c>
      <c r="J357" s="3">
        <v>0</v>
      </c>
      <c r="K357" s="10">
        <v>0.80015301704406738</v>
      </c>
      <c r="L357" s="3">
        <f t="shared" si="10"/>
        <v>1.7412858033737995</v>
      </c>
      <c r="M357" s="3">
        <v>79.614120483398438</v>
      </c>
      <c r="N357" s="3">
        <f t="shared" si="11"/>
        <v>1.0929189385487982E-8</v>
      </c>
    </row>
    <row r="358" spans="1:14" ht="14" customHeight="1" thickBot="1">
      <c r="A358" s="4" t="s">
        <v>1558</v>
      </c>
      <c r="B358" s="3" t="s">
        <v>1559</v>
      </c>
      <c r="C358" s="5" t="s">
        <v>1560</v>
      </c>
      <c r="D358" s="3" t="s">
        <v>1561</v>
      </c>
      <c r="E358" s="3" t="s">
        <v>1562</v>
      </c>
      <c r="F358" s="3" t="s">
        <v>18</v>
      </c>
      <c r="G358" s="3">
        <v>300</v>
      </c>
      <c r="H358" s="3">
        <v>0.80305522680282593</v>
      </c>
      <c r="I358" s="3">
        <v>59.723316192626953</v>
      </c>
      <c r="J358" s="3">
        <v>0</v>
      </c>
      <c r="K358" s="10">
        <v>0.80305522680282593</v>
      </c>
      <c r="L358" s="3">
        <f t="shared" si="10"/>
        <v>1.7447922014367077</v>
      </c>
      <c r="M358" s="3">
        <v>59.723316192626953</v>
      </c>
      <c r="N358" s="3">
        <f t="shared" si="11"/>
        <v>1.0657819989525052E-6</v>
      </c>
    </row>
    <row r="359" spans="1:14" ht="14" customHeight="1" thickBot="1">
      <c r="A359" s="4" t="s">
        <v>1563</v>
      </c>
      <c r="B359" s="3" t="s">
        <v>1564</v>
      </c>
      <c r="C359" s="5" t="s">
        <v>1565</v>
      </c>
      <c r="D359" s="3" t="s">
        <v>1566</v>
      </c>
      <c r="E359" s="3" t="s">
        <v>1567</v>
      </c>
      <c r="F359" s="3" t="s">
        <v>24</v>
      </c>
      <c r="G359" s="3">
        <v>1010</v>
      </c>
      <c r="H359" s="3">
        <v>0.80912774801254272</v>
      </c>
      <c r="I359" s="3">
        <v>79.052864074707031</v>
      </c>
      <c r="J359" s="3">
        <v>0</v>
      </c>
      <c r="K359" s="10">
        <v>0.80912774801254272</v>
      </c>
      <c r="L359" s="3">
        <f t="shared" si="10"/>
        <v>1.7521517731066709</v>
      </c>
      <c r="M359" s="3">
        <v>79.052864074707031</v>
      </c>
      <c r="N359" s="3">
        <f t="shared" si="11"/>
        <v>1.2436941528630533E-8</v>
      </c>
    </row>
    <row r="360" spans="1:14" ht="14" customHeight="1" thickBot="1">
      <c r="A360" s="4" t="s">
        <v>1568</v>
      </c>
      <c r="B360" s="3" t="s">
        <v>1569</v>
      </c>
      <c r="C360" s="5" t="s">
        <v>1570</v>
      </c>
      <c r="D360" s="3" t="s">
        <v>1571</v>
      </c>
      <c r="E360" s="3" t="s">
        <v>1572</v>
      </c>
      <c r="F360" s="3" t="s">
        <v>18</v>
      </c>
      <c r="G360" s="3">
        <v>1906</v>
      </c>
      <c r="H360" s="3">
        <v>0.81695312261581421</v>
      </c>
      <c r="I360" s="3">
        <v>66.555046081542969</v>
      </c>
      <c r="J360" s="3">
        <v>0</v>
      </c>
      <c r="K360" s="10">
        <v>0.81695312261581421</v>
      </c>
      <c r="L360" s="3">
        <f t="shared" si="10"/>
        <v>1.7616815051359844</v>
      </c>
      <c r="M360" s="3">
        <v>66.555046081542969</v>
      </c>
      <c r="N360" s="3">
        <f t="shared" si="11"/>
        <v>2.2105248010315396E-7</v>
      </c>
    </row>
    <row r="361" spans="1:14" ht="14" customHeight="1" thickBot="1">
      <c r="A361" s="4" t="s">
        <v>1573</v>
      </c>
      <c r="B361" s="3" t="s">
        <v>1574</v>
      </c>
      <c r="C361" s="5" t="s">
        <v>1575</v>
      </c>
      <c r="D361" s="3" t="s">
        <v>1576</v>
      </c>
      <c r="E361" s="3" t="s">
        <v>1572</v>
      </c>
      <c r="F361" s="3" t="s">
        <v>18</v>
      </c>
      <c r="G361" s="3">
        <v>1906</v>
      </c>
      <c r="H361" s="3">
        <v>0.81695312261581421</v>
      </c>
      <c r="I361" s="3">
        <v>66.555046081542969</v>
      </c>
      <c r="J361" s="3">
        <v>0</v>
      </c>
      <c r="K361" s="10">
        <v>0.81695312261581421</v>
      </c>
      <c r="L361" s="3">
        <f t="shared" si="10"/>
        <v>1.7616815051359844</v>
      </c>
      <c r="M361" s="3">
        <v>66.555046081542969</v>
      </c>
      <c r="N361" s="3">
        <f t="shared" si="11"/>
        <v>2.2105248010315396E-7</v>
      </c>
    </row>
    <row r="362" spans="1:14" ht="14" customHeight="1" thickBot="1">
      <c r="A362" s="4" t="s">
        <v>1577</v>
      </c>
      <c r="B362" s="3" t="s">
        <v>1578</v>
      </c>
      <c r="C362" s="5" t="s">
        <v>1579</v>
      </c>
      <c r="D362" s="3" t="s">
        <v>1579</v>
      </c>
      <c r="E362" s="3" t="s">
        <v>1580</v>
      </c>
      <c r="F362" s="3" t="s">
        <v>18</v>
      </c>
      <c r="G362" s="3">
        <v>1623</v>
      </c>
      <c r="H362" s="3">
        <v>0.82101589441299438</v>
      </c>
      <c r="I362" s="3">
        <v>56.329090118408203</v>
      </c>
      <c r="J362" s="3">
        <v>0</v>
      </c>
      <c r="K362" s="10">
        <v>0.82101589441299438</v>
      </c>
      <c r="L362" s="3">
        <f t="shared" si="10"/>
        <v>1.7666495663299955</v>
      </c>
      <c r="M362" s="3">
        <v>56.329090118408203</v>
      </c>
      <c r="N362" s="3">
        <f t="shared" si="11"/>
        <v>2.3285790624569583E-6</v>
      </c>
    </row>
    <row r="363" spans="1:14" ht="14" customHeight="1" thickBot="1">
      <c r="A363" s="4" t="s">
        <v>1581</v>
      </c>
      <c r="B363" s="3" t="s">
        <v>1582</v>
      </c>
      <c r="C363" s="5" t="s">
        <v>1583</v>
      </c>
      <c r="D363" s="3" t="s">
        <v>1583</v>
      </c>
      <c r="E363" s="3" t="s">
        <v>1580</v>
      </c>
      <c r="F363" s="3" t="s">
        <v>18</v>
      </c>
      <c r="G363" s="3">
        <v>1623</v>
      </c>
      <c r="H363" s="3">
        <v>0.82101589441299438</v>
      </c>
      <c r="I363" s="3">
        <v>56.329090118408203</v>
      </c>
      <c r="J363" s="3">
        <v>0</v>
      </c>
      <c r="K363" s="10">
        <v>0.82101589441299438</v>
      </c>
      <c r="L363" s="3">
        <f t="shared" si="10"/>
        <v>1.7666495663299955</v>
      </c>
      <c r="M363" s="3">
        <v>56.329090118408203</v>
      </c>
      <c r="N363" s="3">
        <f t="shared" si="11"/>
        <v>2.3285790624569583E-6</v>
      </c>
    </row>
    <row r="364" spans="1:14" ht="14" customHeight="1" thickBot="1">
      <c r="A364" s="4" t="s">
        <v>1584</v>
      </c>
      <c r="B364" s="3" t="s">
        <v>1585</v>
      </c>
      <c r="C364" s="5" t="s">
        <v>1586</v>
      </c>
      <c r="D364" s="3" t="s">
        <v>1586</v>
      </c>
      <c r="E364" s="3" t="s">
        <v>1587</v>
      </c>
      <c r="F364" s="3" t="s">
        <v>18</v>
      </c>
      <c r="G364" s="3">
        <v>2010</v>
      </c>
      <c r="H364" s="3">
        <v>0.8219527006149292</v>
      </c>
      <c r="I364" s="3">
        <v>67.978759765625</v>
      </c>
      <c r="J364" s="3">
        <v>0</v>
      </c>
      <c r="K364" s="10">
        <v>0.8219527006149292</v>
      </c>
      <c r="L364" s="3">
        <f t="shared" si="10"/>
        <v>1.767797103179509</v>
      </c>
      <c r="M364" s="3">
        <v>67.978759765625</v>
      </c>
      <c r="N364" s="3">
        <f t="shared" si="11"/>
        <v>1.5926634862222663E-7</v>
      </c>
    </row>
    <row r="365" spans="1:14" ht="14" customHeight="1" thickBot="1">
      <c r="A365" s="4" t="s">
        <v>1588</v>
      </c>
      <c r="B365" s="3" t="s">
        <v>1589</v>
      </c>
      <c r="C365" s="5" t="s">
        <v>1590</v>
      </c>
      <c r="D365" s="3" t="s">
        <v>1591</v>
      </c>
      <c r="E365" s="3" t="s">
        <v>1592</v>
      </c>
      <c r="F365" s="3" t="s">
        <v>18</v>
      </c>
      <c r="G365" s="3">
        <v>376</v>
      </c>
      <c r="H365" s="3">
        <v>0.8234785795211792</v>
      </c>
      <c r="I365" s="3">
        <v>69.435417175292969</v>
      </c>
      <c r="J365" s="3">
        <v>0</v>
      </c>
      <c r="K365" s="10">
        <v>0.8234785795211792</v>
      </c>
      <c r="L365" s="3">
        <f t="shared" si="10"/>
        <v>1.7696678182124821</v>
      </c>
      <c r="M365" s="3">
        <v>69.435417175292969</v>
      </c>
      <c r="N365" s="3">
        <f t="shared" si="11"/>
        <v>1.1388283828612172E-7</v>
      </c>
    </row>
    <row r="366" spans="1:14" ht="14" customHeight="1" thickBot="1">
      <c r="A366" s="4" t="s">
        <v>1593</v>
      </c>
      <c r="B366" s="3" t="s">
        <v>1594</v>
      </c>
      <c r="C366" s="5" t="s">
        <v>1595</v>
      </c>
      <c r="D366" s="3" t="s">
        <v>1595</v>
      </c>
      <c r="E366" s="3" t="s">
        <v>1596</v>
      </c>
      <c r="F366" s="3" t="s">
        <v>24</v>
      </c>
      <c r="G366" s="3">
        <v>494</v>
      </c>
      <c r="H366" s="3">
        <v>0.82742637395858765</v>
      </c>
      <c r="I366" s="3">
        <v>82.256881713867188</v>
      </c>
      <c r="J366" s="3">
        <v>0</v>
      </c>
      <c r="K366" s="10">
        <v>0.82742637395858765</v>
      </c>
      <c r="L366" s="3">
        <f t="shared" si="10"/>
        <v>1.7745169733971209</v>
      </c>
      <c r="M366" s="3">
        <v>82.256881713867188</v>
      </c>
      <c r="N366" s="3">
        <f t="shared" si="11"/>
        <v>5.9471902069503881E-9</v>
      </c>
    </row>
    <row r="367" spans="1:14" ht="14" customHeight="1" thickBot="1">
      <c r="A367" s="4" t="s">
        <v>1597</v>
      </c>
      <c r="B367" s="3" t="s">
        <v>1598</v>
      </c>
      <c r="C367" s="5" t="s">
        <v>1599</v>
      </c>
      <c r="D367" s="3" t="s">
        <v>1599</v>
      </c>
      <c r="E367" s="3" t="s">
        <v>1600</v>
      </c>
      <c r="F367" s="3" t="s">
        <v>18</v>
      </c>
      <c r="G367" s="3">
        <v>722</v>
      </c>
      <c r="H367" s="3">
        <v>0.82943350076675415</v>
      </c>
      <c r="I367" s="3">
        <v>68.61370849609375</v>
      </c>
      <c r="J367" s="3">
        <v>0</v>
      </c>
      <c r="K367" s="10">
        <v>0.82943350076675415</v>
      </c>
      <c r="L367" s="3">
        <f t="shared" si="10"/>
        <v>1.7769874603699556</v>
      </c>
      <c r="M367" s="3">
        <v>68.61370849609375</v>
      </c>
      <c r="N367" s="3">
        <f t="shared" si="11"/>
        <v>1.3760339540895536E-7</v>
      </c>
    </row>
    <row r="368" spans="1:14" ht="14" customHeight="1" thickBot="1">
      <c r="A368" s="4" t="s">
        <v>1601</v>
      </c>
      <c r="B368" s="3" t="s">
        <v>1602</v>
      </c>
      <c r="C368" s="5" t="s">
        <v>1603</v>
      </c>
      <c r="D368" s="3" t="s">
        <v>1604</v>
      </c>
      <c r="E368" s="3" t="s">
        <v>1605</v>
      </c>
      <c r="F368" s="3" t="s">
        <v>18</v>
      </c>
      <c r="G368" s="3">
        <v>141</v>
      </c>
      <c r="H368" s="3">
        <v>0.83585089445114136</v>
      </c>
      <c r="I368" s="3">
        <v>67.860618591308594</v>
      </c>
      <c r="J368" s="3">
        <v>0</v>
      </c>
      <c r="K368" s="10">
        <v>0.83585089445114136</v>
      </c>
      <c r="L368" s="3">
        <f t="shared" si="10"/>
        <v>1.7849094592882306</v>
      </c>
      <c r="M368" s="3">
        <v>67.860618591308594</v>
      </c>
      <c r="N368" s="3">
        <f t="shared" si="11"/>
        <v>1.6365833965759184E-7</v>
      </c>
    </row>
    <row r="369" spans="1:14" ht="14" customHeight="1" thickBot="1">
      <c r="A369" s="4" t="s">
        <v>1606</v>
      </c>
      <c r="B369" s="3" t="s">
        <v>1607</v>
      </c>
      <c r="C369" s="5" t="s">
        <v>1608</v>
      </c>
      <c r="D369" s="3" t="s">
        <v>1608</v>
      </c>
      <c r="E369" s="3" t="s">
        <v>1609</v>
      </c>
      <c r="F369" s="3" t="s">
        <v>24</v>
      </c>
      <c r="G369" s="3">
        <v>499</v>
      </c>
      <c r="H369" s="3">
        <v>0.84467732906341553</v>
      </c>
      <c r="I369" s="3">
        <v>74.929183959960938</v>
      </c>
      <c r="J369" s="3">
        <v>0</v>
      </c>
      <c r="K369" s="10">
        <v>0.84467732906341553</v>
      </c>
      <c r="L369" s="3">
        <f t="shared" si="10"/>
        <v>1.7958630409031626</v>
      </c>
      <c r="M369" s="3">
        <v>74.929183959960938</v>
      </c>
      <c r="N369" s="3">
        <f t="shared" si="11"/>
        <v>3.2142644427141547E-8</v>
      </c>
    </row>
    <row r="370" spans="1:14" ht="14" customHeight="1" thickBot="1">
      <c r="A370" s="4" t="s">
        <v>1610</v>
      </c>
      <c r="B370" s="3" t="s">
        <v>1611</v>
      </c>
      <c r="C370" s="5" t="s">
        <v>1612</v>
      </c>
      <c r="D370" s="3" t="s">
        <v>1612</v>
      </c>
      <c r="E370" s="3" t="s">
        <v>1613</v>
      </c>
      <c r="F370" s="3" t="s">
        <v>24</v>
      </c>
      <c r="G370" s="3">
        <v>3721</v>
      </c>
      <c r="H370" s="3">
        <v>0.87323123216629028</v>
      </c>
      <c r="I370" s="3">
        <v>75.460250854492188</v>
      </c>
      <c r="J370" s="3">
        <v>0</v>
      </c>
      <c r="K370" s="10">
        <v>0.87323123216629028</v>
      </c>
      <c r="L370" s="3">
        <f t="shared" si="10"/>
        <v>1.8317609401504134</v>
      </c>
      <c r="M370" s="3">
        <v>75.460250854492188</v>
      </c>
      <c r="N370" s="3">
        <f t="shared" si="11"/>
        <v>2.8442968121899508E-8</v>
      </c>
    </row>
    <row r="371" spans="1:14" ht="14" customHeight="1" thickBot="1">
      <c r="A371" s="4" t="s">
        <v>1614</v>
      </c>
      <c r="B371" s="3" t="s">
        <v>1615</v>
      </c>
      <c r="C371" s="5" t="s">
        <v>1616</v>
      </c>
      <c r="D371" s="3" t="s">
        <v>1617</v>
      </c>
      <c r="E371" s="3" t="s">
        <v>1618</v>
      </c>
      <c r="F371" s="3" t="s">
        <v>24</v>
      </c>
      <c r="G371" s="3">
        <v>1783</v>
      </c>
      <c r="H371" s="3">
        <v>0.88460218906402588</v>
      </c>
      <c r="I371" s="3">
        <v>70.922477722167969</v>
      </c>
      <c r="J371" s="3">
        <v>0</v>
      </c>
      <c r="K371" s="10">
        <v>0.88460218906402588</v>
      </c>
      <c r="L371" s="3">
        <f t="shared" si="10"/>
        <v>1.846255461960417</v>
      </c>
      <c r="M371" s="3">
        <v>70.922477722167969</v>
      </c>
      <c r="N371" s="3">
        <f t="shared" si="11"/>
        <v>8.0863442817746164E-8</v>
      </c>
    </row>
    <row r="372" spans="1:14" ht="14" customHeight="1" thickBot="1">
      <c r="A372" s="4" t="s">
        <v>1619</v>
      </c>
      <c r="B372" s="3" t="s">
        <v>1620</v>
      </c>
      <c r="C372" s="8" t="s">
        <v>1621</v>
      </c>
      <c r="D372" s="3" t="s">
        <v>1621</v>
      </c>
      <c r="E372" s="3" t="s">
        <v>1622</v>
      </c>
      <c r="F372" s="3" t="s">
        <v>24</v>
      </c>
      <c r="G372" s="3">
        <v>1762</v>
      </c>
      <c r="H372" s="3">
        <v>0.8946155309677124</v>
      </c>
      <c r="I372" s="3">
        <v>74.98602294921875</v>
      </c>
      <c r="J372" s="3">
        <v>0</v>
      </c>
      <c r="K372" s="10">
        <v>0.8946155309677124</v>
      </c>
      <c r="L372" s="3">
        <f t="shared" si="10"/>
        <v>1.8591143770733574</v>
      </c>
      <c r="M372" s="3">
        <v>74.98602294921875</v>
      </c>
      <c r="N372" s="3">
        <f t="shared" si="11"/>
        <v>3.1724713231657925E-8</v>
      </c>
    </row>
    <row r="373" spans="1:14" ht="14" customHeight="1" thickBot="1">
      <c r="A373" s="4" t="s">
        <v>1623</v>
      </c>
      <c r="B373" s="3" t="s">
        <v>1624</v>
      </c>
      <c r="C373" s="5" t="s">
        <v>1625</v>
      </c>
      <c r="D373" s="3" t="s">
        <v>1626</v>
      </c>
      <c r="E373" s="3" t="s">
        <v>1627</v>
      </c>
      <c r="F373" s="3" t="s">
        <v>18</v>
      </c>
      <c r="G373" s="3">
        <v>414</v>
      </c>
      <c r="H373" s="3">
        <v>0.9011109471321106</v>
      </c>
      <c r="I373" s="3">
        <v>88.102119445800781</v>
      </c>
      <c r="J373" s="3">
        <v>0</v>
      </c>
      <c r="K373" s="10">
        <v>0.9011109471321106</v>
      </c>
      <c r="L373" s="3">
        <f t="shared" si="10"/>
        <v>1.8675035003546863</v>
      </c>
      <c r="M373" s="3">
        <v>88.102119445800781</v>
      </c>
      <c r="N373" s="3">
        <f t="shared" si="11"/>
        <v>1.5480609491652861E-9</v>
      </c>
    </row>
    <row r="374" spans="1:14" ht="14" customHeight="1" thickBot="1">
      <c r="A374" s="4" t="s">
        <v>1628</v>
      </c>
      <c r="B374" s="3" t="s">
        <v>1629</v>
      </c>
      <c r="C374" s="5" t="s">
        <v>1630</v>
      </c>
      <c r="D374" s="3" t="s">
        <v>1630</v>
      </c>
      <c r="E374" s="3" t="s">
        <v>1631</v>
      </c>
      <c r="F374" s="3" t="s">
        <v>24</v>
      </c>
      <c r="G374" s="3">
        <v>767</v>
      </c>
      <c r="H374" s="3">
        <v>0.90460795164108276</v>
      </c>
      <c r="I374" s="3">
        <v>78.834526062011719</v>
      </c>
      <c r="J374" s="3">
        <v>0</v>
      </c>
      <c r="K374" s="10">
        <v>0.90460795164108276</v>
      </c>
      <c r="L374" s="3">
        <f t="shared" si="10"/>
        <v>1.872035705252451</v>
      </c>
      <c r="M374" s="3">
        <v>78.834526062011719</v>
      </c>
      <c r="N374" s="3">
        <f t="shared" si="11"/>
        <v>1.3078182510562891E-8</v>
      </c>
    </row>
    <row r="375" spans="1:14" ht="14" customHeight="1" thickBot="1">
      <c r="A375" s="4" t="s">
        <v>1632</v>
      </c>
      <c r="B375" s="3" t="s">
        <v>1633</v>
      </c>
      <c r="C375" s="5" t="s">
        <v>1634</v>
      </c>
      <c r="D375" s="3" t="s">
        <v>1635</v>
      </c>
      <c r="E375" s="3" t="s">
        <v>1636</v>
      </c>
      <c r="F375" s="3" t="s">
        <v>18</v>
      </c>
      <c r="G375" s="3">
        <v>884</v>
      </c>
      <c r="H375" s="3">
        <v>0.91830092668533325</v>
      </c>
      <c r="I375" s="3">
        <v>110.9287109375</v>
      </c>
      <c r="J375" s="3">
        <v>0</v>
      </c>
      <c r="K375" s="10">
        <v>0.91830092668533325</v>
      </c>
      <c r="L375" s="3">
        <f t="shared" si="10"/>
        <v>1.8898882460277739</v>
      </c>
      <c r="M375" s="3">
        <v>110.9287109375</v>
      </c>
      <c r="N375" s="3">
        <f t="shared" si="11"/>
        <v>8.0747466738343719E-12</v>
      </c>
    </row>
    <row r="376" spans="1:14" ht="14" customHeight="1" thickBot="1">
      <c r="A376" s="4" t="s">
        <v>1637</v>
      </c>
      <c r="B376" s="3" t="s">
        <v>1638</v>
      </c>
      <c r="C376" s="5" t="s">
        <v>1639</v>
      </c>
      <c r="D376" s="3" t="s">
        <v>1639</v>
      </c>
      <c r="E376" s="3" t="s">
        <v>1640</v>
      </c>
      <c r="F376" s="3" t="s">
        <v>18</v>
      </c>
      <c r="G376" s="3">
        <v>423</v>
      </c>
      <c r="H376" s="3">
        <v>0.9271361231803894</v>
      </c>
      <c r="I376" s="3">
        <v>92.194541931152344</v>
      </c>
      <c r="J376" s="3">
        <v>0</v>
      </c>
      <c r="K376" s="10">
        <v>0.9271361231803894</v>
      </c>
      <c r="L376" s="3">
        <f t="shared" si="10"/>
        <v>1.9014976067576104</v>
      </c>
      <c r="M376" s="3">
        <v>92.194541931152344</v>
      </c>
      <c r="N376" s="3">
        <f t="shared" si="11"/>
        <v>6.0331733901468653E-10</v>
      </c>
    </row>
    <row r="377" spans="1:14" ht="14" customHeight="1" thickBot="1">
      <c r="A377" s="4" t="s">
        <v>1641</v>
      </c>
      <c r="B377" s="3" t="s">
        <v>1642</v>
      </c>
      <c r="C377" s="5" t="s">
        <v>1643</v>
      </c>
      <c r="D377" s="3" t="s">
        <v>1643</v>
      </c>
      <c r="E377" s="3" t="s">
        <v>1644</v>
      </c>
      <c r="F377" s="3" t="s">
        <v>18</v>
      </c>
      <c r="G377" s="3">
        <v>224</v>
      </c>
      <c r="H377" s="3">
        <v>0.93968296051025391</v>
      </c>
      <c r="I377" s="3">
        <v>79.728042602539062</v>
      </c>
      <c r="J377" s="3">
        <v>0</v>
      </c>
      <c r="K377" s="10">
        <v>0.93968296051025391</v>
      </c>
      <c r="L377" s="3">
        <f t="shared" si="10"/>
        <v>1.9181066787445251</v>
      </c>
      <c r="M377" s="3">
        <v>79.728042602539062</v>
      </c>
      <c r="N377" s="3">
        <f t="shared" si="11"/>
        <v>1.0646227434798705E-8</v>
      </c>
    </row>
    <row r="378" spans="1:14" ht="14" customHeight="1" thickBot="1">
      <c r="A378" s="4" t="s">
        <v>1645</v>
      </c>
      <c r="B378" s="3" t="s">
        <v>1646</v>
      </c>
      <c r="C378" s="5" t="s">
        <v>1647</v>
      </c>
      <c r="D378" s="3" t="s">
        <v>1648</v>
      </c>
      <c r="E378" s="3" t="s">
        <v>1649</v>
      </c>
      <c r="F378" s="3" t="s">
        <v>18</v>
      </c>
      <c r="G378" s="3">
        <v>164</v>
      </c>
      <c r="H378" s="3">
        <v>0.9430537223815918</v>
      </c>
      <c r="I378" s="3">
        <v>88.214851379394531</v>
      </c>
      <c r="J378" s="3">
        <v>0</v>
      </c>
      <c r="K378" s="10">
        <v>0.9430537223815918</v>
      </c>
      <c r="L378" s="3">
        <f t="shared" si="10"/>
        <v>1.9225934480514206</v>
      </c>
      <c r="M378" s="3">
        <v>88.214851379394531</v>
      </c>
      <c r="N378" s="3">
        <f t="shared" si="11"/>
        <v>1.5083942286560915E-9</v>
      </c>
    </row>
    <row r="379" spans="1:14" ht="14" customHeight="1" thickBot="1">
      <c r="A379" s="4" t="s">
        <v>1650</v>
      </c>
      <c r="B379" s="3" t="s">
        <v>1651</v>
      </c>
      <c r="C379" s="5" t="s">
        <v>1652</v>
      </c>
      <c r="D379" s="3" t="s">
        <v>1653</v>
      </c>
      <c r="E379" s="3" t="s">
        <v>1654</v>
      </c>
      <c r="F379" s="3" t="s">
        <v>18</v>
      </c>
      <c r="G379" s="3">
        <v>372</v>
      </c>
      <c r="H379" s="3">
        <v>0.97152310609817505</v>
      </c>
      <c r="I379" s="3">
        <v>90.176925659179688</v>
      </c>
      <c r="J379" s="3">
        <v>0</v>
      </c>
      <c r="K379" s="10">
        <v>0.97152310609817505</v>
      </c>
      <c r="L379" s="3">
        <f t="shared" si="10"/>
        <v>1.9609097071015271</v>
      </c>
      <c r="M379" s="3">
        <v>90.176925659179688</v>
      </c>
      <c r="N379" s="3">
        <f t="shared" si="11"/>
        <v>9.6008002507673162E-10</v>
      </c>
    </row>
    <row r="380" spans="1:14" ht="14" customHeight="1" thickBot="1">
      <c r="A380" s="4" t="s">
        <v>1655</v>
      </c>
      <c r="B380" s="3" t="s">
        <v>1656</v>
      </c>
      <c r="C380" s="5" t="s">
        <v>1657</v>
      </c>
      <c r="D380" s="3" t="s">
        <v>1658</v>
      </c>
      <c r="E380" s="3" t="s">
        <v>1659</v>
      </c>
      <c r="F380" s="3" t="s">
        <v>24</v>
      </c>
      <c r="G380" s="3">
        <v>596</v>
      </c>
      <c r="H380" s="3">
        <v>0.97846269607543945</v>
      </c>
      <c r="I380" s="3">
        <v>98.008186340332031</v>
      </c>
      <c r="J380" s="3">
        <v>0</v>
      </c>
      <c r="K380" s="10">
        <v>0.97846269607543945</v>
      </c>
      <c r="L380" s="3">
        <f t="shared" si="10"/>
        <v>1.9703647129023296</v>
      </c>
      <c r="M380" s="3">
        <v>98.008186340332031</v>
      </c>
      <c r="N380" s="3">
        <f t="shared" si="11"/>
        <v>1.5819085230706901E-10</v>
      </c>
    </row>
    <row r="381" spans="1:14" ht="14" customHeight="1" thickBot="1">
      <c r="A381" s="4" t="s">
        <v>1660</v>
      </c>
      <c r="B381" s="3" t="s">
        <v>1661</v>
      </c>
      <c r="C381" s="5" t="s">
        <v>1662</v>
      </c>
      <c r="D381" s="3" t="s">
        <v>1662</v>
      </c>
      <c r="E381" s="3" t="s">
        <v>1663</v>
      </c>
      <c r="F381" s="3" t="s">
        <v>18</v>
      </c>
      <c r="G381" s="3">
        <v>665</v>
      </c>
      <c r="H381" s="3">
        <v>0.98075658082962036</v>
      </c>
      <c r="I381" s="3">
        <v>97.027694702148438</v>
      </c>
      <c r="J381" s="3">
        <v>0</v>
      </c>
      <c r="K381" s="10">
        <v>0.98075658082962036</v>
      </c>
      <c r="L381" s="3">
        <f t="shared" si="10"/>
        <v>1.9735000842623314</v>
      </c>
      <c r="M381" s="3">
        <v>97.027694702148438</v>
      </c>
      <c r="N381" s="3">
        <f t="shared" si="11"/>
        <v>1.9825791281879732E-10</v>
      </c>
    </row>
    <row r="382" spans="1:14" ht="14" customHeight="1" thickBot="1">
      <c r="A382" s="4" t="s">
        <v>1664</v>
      </c>
      <c r="B382" s="3" t="s">
        <v>1665</v>
      </c>
      <c r="C382" s="5" t="s">
        <v>1666</v>
      </c>
      <c r="D382" s="3" t="s">
        <v>1666</v>
      </c>
      <c r="E382" s="3" t="s">
        <v>1667</v>
      </c>
      <c r="F382" s="3" t="s">
        <v>24</v>
      </c>
      <c r="G382" s="3">
        <v>789</v>
      </c>
      <c r="H382" s="3">
        <v>1.001010537147522</v>
      </c>
      <c r="I382" s="3">
        <v>91.530448913574219</v>
      </c>
      <c r="J382" s="3">
        <v>0</v>
      </c>
      <c r="K382" s="10">
        <v>1.001010537147522</v>
      </c>
      <c r="L382" s="3">
        <f t="shared" si="10"/>
        <v>2.0014013926954544</v>
      </c>
      <c r="M382" s="3">
        <v>91.530448913574219</v>
      </c>
      <c r="N382" s="3">
        <f t="shared" si="11"/>
        <v>7.0299964974649204E-10</v>
      </c>
    </row>
    <row r="383" spans="1:14" ht="14" customHeight="1" thickBot="1">
      <c r="A383" s="4" t="s">
        <v>1668</v>
      </c>
      <c r="B383" s="3" t="s">
        <v>1669</v>
      </c>
      <c r="C383" s="5" t="s">
        <v>1670</v>
      </c>
      <c r="D383" s="3" t="s">
        <v>1670</v>
      </c>
      <c r="E383" s="3" t="s">
        <v>1671</v>
      </c>
      <c r="F383" s="3" t="s">
        <v>24</v>
      </c>
      <c r="G383" s="3">
        <v>1445</v>
      </c>
      <c r="H383" s="3">
        <v>1.0208086967468262</v>
      </c>
      <c r="I383" s="3">
        <v>139.50686645507812</v>
      </c>
      <c r="J383" s="3">
        <v>0</v>
      </c>
      <c r="K383" s="10">
        <v>1.0208086967468262</v>
      </c>
      <c r="L383" s="3">
        <f t="shared" si="10"/>
        <v>2.0290560198349681</v>
      </c>
      <c r="M383" s="3">
        <v>139.50686645507812</v>
      </c>
      <c r="N383" s="3">
        <f t="shared" si="11"/>
        <v>1.1202458777733878E-14</v>
      </c>
    </row>
    <row r="384" spans="1:14" ht="14" customHeight="1" thickBot="1">
      <c r="A384" s="4" t="s">
        <v>1672</v>
      </c>
      <c r="B384" s="3" t="s">
        <v>1673</v>
      </c>
      <c r="C384" s="5" t="s">
        <v>1674</v>
      </c>
      <c r="D384" s="3" t="s">
        <v>1675</v>
      </c>
      <c r="E384" s="3" t="s">
        <v>1676</v>
      </c>
      <c r="F384" s="3" t="s">
        <v>18</v>
      </c>
      <c r="G384" s="3">
        <v>1363</v>
      </c>
      <c r="H384" s="3">
        <v>1.0240378379821777</v>
      </c>
      <c r="I384" s="3">
        <v>100.72261810302734</v>
      </c>
      <c r="J384" s="3">
        <v>0</v>
      </c>
      <c r="K384" s="10">
        <v>1.0240378379821777</v>
      </c>
      <c r="L384" s="3">
        <f t="shared" si="10"/>
        <v>2.0336026817731216</v>
      </c>
      <c r="M384" s="3">
        <v>100.72261810302734</v>
      </c>
      <c r="N384" s="3">
        <f t="shared" si="11"/>
        <v>8.4671682505976317E-11</v>
      </c>
    </row>
    <row r="385" spans="1:14" ht="14" customHeight="1" thickBot="1">
      <c r="A385" s="4" t="s">
        <v>1677</v>
      </c>
      <c r="B385" s="3" t="s">
        <v>1678</v>
      </c>
      <c r="C385" s="5" t="s">
        <v>1679</v>
      </c>
      <c r="D385" s="3" t="s">
        <v>1680</v>
      </c>
      <c r="E385" s="3" t="s">
        <v>1681</v>
      </c>
      <c r="F385" s="3" t="s">
        <v>24</v>
      </c>
      <c r="G385" s="3">
        <v>465</v>
      </c>
      <c r="H385" s="3">
        <v>1.0310307741165161</v>
      </c>
      <c r="I385" s="3">
        <v>93.638519287109375</v>
      </c>
      <c r="J385" s="3">
        <v>0</v>
      </c>
      <c r="K385" s="10">
        <v>1.0310307741165161</v>
      </c>
      <c r="L385" s="3">
        <f t="shared" si="10"/>
        <v>2.0434837544995204</v>
      </c>
      <c r="M385" s="3">
        <v>93.638519287109375</v>
      </c>
      <c r="N385" s="3">
        <f t="shared" si="11"/>
        <v>4.3266132035852977E-10</v>
      </c>
    </row>
    <row r="386" spans="1:14" ht="14" customHeight="1" thickBot="1">
      <c r="A386" s="4" t="s">
        <v>1682</v>
      </c>
      <c r="B386" s="3" t="s">
        <v>1683</v>
      </c>
      <c r="C386" s="5" t="s">
        <v>1684</v>
      </c>
      <c r="D386" s="3" t="s">
        <v>1684</v>
      </c>
      <c r="E386" s="3" t="s">
        <v>1685</v>
      </c>
      <c r="F386" s="3" t="s">
        <v>24</v>
      </c>
      <c r="G386" s="3">
        <v>1273</v>
      </c>
      <c r="H386" s="3">
        <v>1.1543457508087158</v>
      </c>
      <c r="I386" s="3">
        <v>137.93185424804688</v>
      </c>
      <c r="J386" s="3">
        <v>0</v>
      </c>
      <c r="K386" s="10">
        <v>1.1543457508087158</v>
      </c>
      <c r="L386" s="3">
        <f t="shared" si="10"/>
        <v>2.225833612075673</v>
      </c>
      <c r="M386" s="3">
        <v>137.93185424804688</v>
      </c>
      <c r="N386" s="3">
        <f t="shared" si="11"/>
        <v>1.6099581065132814E-14</v>
      </c>
    </row>
    <row r="387" spans="1:14" ht="14" customHeight="1" thickBot="1">
      <c r="A387" s="4" t="s">
        <v>1686</v>
      </c>
      <c r="B387" s="3" t="s">
        <v>1687</v>
      </c>
      <c r="C387" s="5" t="s">
        <v>1688</v>
      </c>
      <c r="D387" s="3" t="s">
        <v>1688</v>
      </c>
      <c r="E387" s="3" t="s">
        <v>1689</v>
      </c>
      <c r="F387" s="3" t="s">
        <v>18</v>
      </c>
      <c r="G387" s="3">
        <v>1333</v>
      </c>
      <c r="H387" s="3">
        <v>1.1989859342575073</v>
      </c>
      <c r="I387" s="3">
        <v>135.42758178710938</v>
      </c>
      <c r="J387" s="3">
        <v>0</v>
      </c>
      <c r="K387" s="10">
        <v>1.1989859342575073</v>
      </c>
      <c r="L387" s="3">
        <f t="shared" si="10"/>
        <v>2.2957824445720663</v>
      </c>
      <c r="M387" s="3">
        <v>135.42758178710938</v>
      </c>
      <c r="N387" s="3">
        <f t="shared" si="11"/>
        <v>2.8657732286619205E-14</v>
      </c>
    </row>
    <row r="388" spans="1:14" ht="14" customHeight="1" thickBot="1">
      <c r="A388" s="4" t="s">
        <v>1690</v>
      </c>
      <c r="B388" s="3" t="s">
        <v>1691</v>
      </c>
      <c r="C388" s="5" t="s">
        <v>1692</v>
      </c>
      <c r="D388" s="3" t="s">
        <v>1693</v>
      </c>
      <c r="E388" s="3" t="s">
        <v>1694</v>
      </c>
      <c r="F388" s="3" t="s">
        <v>18</v>
      </c>
      <c r="G388" s="3">
        <v>835</v>
      </c>
      <c r="H388" s="3">
        <v>1.2327885627746582</v>
      </c>
      <c r="I388" s="3">
        <v>151.54246520996094</v>
      </c>
      <c r="J388" s="3">
        <v>0</v>
      </c>
      <c r="K388" s="10">
        <v>1.2327885627746582</v>
      </c>
      <c r="L388" s="3">
        <f t="shared" ref="L388:L403" si="12">2^K388</f>
        <v>2.350208191862226</v>
      </c>
      <c r="M388" s="3">
        <v>151.54246520996094</v>
      </c>
      <c r="N388" s="3">
        <f t="shared" ref="N388:N403" si="13">10^(-M388/10)</f>
        <v>7.0105724042794521E-16</v>
      </c>
    </row>
    <row r="389" spans="1:14" ht="14" customHeight="1" thickBot="1">
      <c r="A389" s="4" t="s">
        <v>1695</v>
      </c>
      <c r="B389" s="3" t="s">
        <v>1696</v>
      </c>
      <c r="C389" s="5" t="s">
        <v>1697</v>
      </c>
      <c r="D389" s="3" t="s">
        <v>1697</v>
      </c>
      <c r="E389" s="3" t="s">
        <v>1698</v>
      </c>
      <c r="F389" s="3" t="s">
        <v>18</v>
      </c>
      <c r="G389" s="3">
        <v>360</v>
      </c>
      <c r="H389" s="3">
        <v>1.250569224357605</v>
      </c>
      <c r="I389" s="3">
        <v>151.78907775878906</v>
      </c>
      <c r="J389" s="3">
        <v>0</v>
      </c>
      <c r="K389" s="10">
        <v>1.250569224357605</v>
      </c>
      <c r="L389" s="3">
        <f t="shared" si="12"/>
        <v>2.3793528333791274</v>
      </c>
      <c r="M389" s="3">
        <v>151.78907775878906</v>
      </c>
      <c r="N389" s="3">
        <f t="shared" si="13"/>
        <v>6.623571428820972E-16</v>
      </c>
    </row>
    <row r="390" spans="1:14" ht="14" customHeight="1" thickBot="1">
      <c r="A390" s="4" t="s">
        <v>1699</v>
      </c>
      <c r="B390" s="3" t="s">
        <v>1700</v>
      </c>
      <c r="C390" s="5" t="s">
        <v>1701</v>
      </c>
      <c r="D390" s="3" t="s">
        <v>1702</v>
      </c>
      <c r="E390" s="3" t="s">
        <v>1703</v>
      </c>
      <c r="F390" s="3" t="s">
        <v>24</v>
      </c>
      <c r="G390" s="3">
        <v>399</v>
      </c>
      <c r="H390" s="3">
        <v>1.2953544855117798</v>
      </c>
      <c r="I390" s="3">
        <v>173.05145263671875</v>
      </c>
      <c r="J390" s="3">
        <v>0</v>
      </c>
      <c r="K390" s="10">
        <v>1.2953544855117798</v>
      </c>
      <c r="L390" s="3">
        <f t="shared" si="12"/>
        <v>2.4543729459541348</v>
      </c>
      <c r="M390" s="3">
        <v>173.05145263671875</v>
      </c>
      <c r="N390" s="3">
        <f t="shared" si="13"/>
        <v>4.9528449936314866E-18</v>
      </c>
    </row>
    <row r="391" spans="1:14" ht="14" customHeight="1" thickBot="1">
      <c r="A391" s="4" t="s">
        <v>1704</v>
      </c>
      <c r="B391" s="3" t="s">
        <v>1705</v>
      </c>
      <c r="C391" s="5" t="s">
        <v>1706</v>
      </c>
      <c r="D391" s="3" t="s">
        <v>1707</v>
      </c>
      <c r="E391" s="3" t="s">
        <v>1708</v>
      </c>
      <c r="F391" s="3" t="s">
        <v>18</v>
      </c>
      <c r="G391" s="3">
        <v>734</v>
      </c>
      <c r="H391" s="3">
        <v>1.3932176828384399</v>
      </c>
      <c r="I391" s="3">
        <v>218.08309936523438</v>
      </c>
      <c r="J391" s="3">
        <v>0</v>
      </c>
      <c r="K391" s="10">
        <v>1.3932176828384399</v>
      </c>
      <c r="L391" s="3">
        <f t="shared" si="12"/>
        <v>2.626638544578773</v>
      </c>
      <c r="M391" s="3">
        <v>218.08309936523438</v>
      </c>
      <c r="N391" s="3">
        <f t="shared" si="13"/>
        <v>1.5548556047473919E-22</v>
      </c>
    </row>
    <row r="392" spans="1:14" ht="14" customHeight="1" thickBot="1">
      <c r="A392" s="4" t="s">
        <v>1709</v>
      </c>
      <c r="B392" s="3" t="s">
        <v>1710</v>
      </c>
      <c r="C392" s="5" t="s">
        <v>1711</v>
      </c>
      <c r="D392" s="3" t="s">
        <v>1712</v>
      </c>
      <c r="E392" s="3" t="s">
        <v>1713</v>
      </c>
      <c r="F392" s="3" t="s">
        <v>24</v>
      </c>
      <c r="G392" s="3">
        <v>3806</v>
      </c>
      <c r="H392" s="3">
        <v>1.4581682682037354</v>
      </c>
      <c r="I392" s="3">
        <v>235.16998291015625</v>
      </c>
      <c r="J392" s="3">
        <v>0</v>
      </c>
      <c r="K392" s="10">
        <v>1.4581682682037354</v>
      </c>
      <c r="L392" s="3">
        <f t="shared" si="12"/>
        <v>2.7475929126568408</v>
      </c>
      <c r="M392" s="3">
        <v>235.16998291015625</v>
      </c>
      <c r="N392" s="3">
        <f t="shared" si="13"/>
        <v>3.0408969918315632E-24</v>
      </c>
    </row>
    <row r="393" spans="1:14" ht="14" customHeight="1" thickBot="1">
      <c r="A393" s="4" t="s">
        <v>1714</v>
      </c>
      <c r="B393" s="3" t="s">
        <v>1715</v>
      </c>
      <c r="C393" s="5" t="s">
        <v>1716</v>
      </c>
      <c r="D393" s="3" t="s">
        <v>1716</v>
      </c>
      <c r="E393" s="3" t="s">
        <v>1717</v>
      </c>
      <c r="F393" s="3" t="s">
        <v>24</v>
      </c>
      <c r="G393" s="3">
        <v>393</v>
      </c>
      <c r="H393" s="3">
        <v>1.5166069269180298</v>
      </c>
      <c r="I393" s="3">
        <v>291.39654541015625</v>
      </c>
      <c r="J393" s="3">
        <v>0</v>
      </c>
      <c r="K393" s="10">
        <v>1.5166069269180298</v>
      </c>
      <c r="L393" s="3">
        <f t="shared" si="12"/>
        <v>2.8611733856958073</v>
      </c>
      <c r="M393" s="3">
        <v>291.39654541015625</v>
      </c>
      <c r="N393" s="3">
        <f t="shared" si="13"/>
        <v>7.2501244097330816E-30</v>
      </c>
    </row>
    <row r="394" spans="1:14" ht="14" customHeight="1" thickBot="1">
      <c r="A394" s="4" t="s">
        <v>1718</v>
      </c>
      <c r="B394" s="3" t="s">
        <v>1719</v>
      </c>
      <c r="C394" s="5" t="s">
        <v>1720</v>
      </c>
      <c r="D394" s="3" t="s">
        <v>1720</v>
      </c>
      <c r="E394" s="3" t="s">
        <v>1721</v>
      </c>
      <c r="F394" s="3" t="s">
        <v>18</v>
      </c>
      <c r="G394" s="3">
        <v>879</v>
      </c>
      <c r="H394" s="3">
        <v>1.5533545017242432</v>
      </c>
      <c r="I394" s="3">
        <v>267.81500244140625</v>
      </c>
      <c r="J394" s="3">
        <v>0</v>
      </c>
      <c r="K394" s="10">
        <v>1.5533545017242432</v>
      </c>
      <c r="L394" s="3">
        <f t="shared" si="12"/>
        <v>2.9349877904259771</v>
      </c>
      <c r="M394" s="3">
        <v>267.81500244140625</v>
      </c>
      <c r="N394" s="3">
        <f t="shared" si="13"/>
        <v>1.6538638550439528E-27</v>
      </c>
    </row>
    <row r="395" spans="1:14" ht="14" customHeight="1" thickBot="1">
      <c r="A395" s="4" t="s">
        <v>1722</v>
      </c>
      <c r="B395" s="3" t="s">
        <v>1723</v>
      </c>
      <c r="C395" s="8" t="s">
        <v>1724</v>
      </c>
      <c r="D395" s="3" t="s">
        <v>1725</v>
      </c>
      <c r="E395" s="3" t="s">
        <v>1726</v>
      </c>
      <c r="F395" s="3" t="s">
        <v>18</v>
      </c>
      <c r="G395" s="3">
        <v>1572</v>
      </c>
      <c r="H395" s="3">
        <v>1.5920267105102539</v>
      </c>
      <c r="I395" s="3">
        <v>341.37899780273438</v>
      </c>
      <c r="J395" s="3">
        <v>0</v>
      </c>
      <c r="K395" s="10">
        <v>1.5920267105102539</v>
      </c>
      <c r="L395" s="3">
        <f t="shared" si="12"/>
        <v>3.0147256341797206</v>
      </c>
      <c r="M395" s="3">
        <v>341.37899780273438</v>
      </c>
      <c r="N395" s="3">
        <f t="shared" si="13"/>
        <v>7.2794776962141218E-35</v>
      </c>
    </row>
    <row r="396" spans="1:14" ht="14" customHeight="1" thickBot="1">
      <c r="A396" s="4" t="s">
        <v>1727</v>
      </c>
      <c r="B396" s="3" t="s">
        <v>1728</v>
      </c>
      <c r="C396" s="5" t="s">
        <v>1729</v>
      </c>
      <c r="D396" s="3" t="s">
        <v>1729</v>
      </c>
      <c r="E396" s="3" t="s">
        <v>1730</v>
      </c>
      <c r="F396" s="3" t="s">
        <v>18</v>
      </c>
      <c r="G396" s="3">
        <v>487</v>
      </c>
      <c r="H396" s="3">
        <v>1.609744668006897</v>
      </c>
      <c r="I396" s="3">
        <v>272.17947387695312</v>
      </c>
      <c r="J396" s="3">
        <v>0</v>
      </c>
      <c r="K396" s="10">
        <v>1.609744668006897</v>
      </c>
      <c r="L396" s="3">
        <f t="shared" si="12"/>
        <v>3.0519782229228842</v>
      </c>
      <c r="M396" s="3">
        <v>272.17947387695312</v>
      </c>
      <c r="N396" s="3">
        <f t="shared" si="13"/>
        <v>6.0541421279773295E-28</v>
      </c>
    </row>
    <row r="397" spans="1:14" ht="14" customHeight="1" thickBot="1">
      <c r="A397" s="4" t="s">
        <v>1731</v>
      </c>
      <c r="B397" s="3" t="s">
        <v>1732</v>
      </c>
      <c r="C397" s="5" t="s">
        <v>1733</v>
      </c>
      <c r="D397" s="3" t="s">
        <v>1734</v>
      </c>
      <c r="E397" s="3" t="s">
        <v>1735</v>
      </c>
      <c r="F397" s="3" t="s">
        <v>24</v>
      </c>
      <c r="G397" s="3">
        <v>1024</v>
      </c>
      <c r="H397" s="3">
        <v>1.857282280921936</v>
      </c>
      <c r="I397" s="3">
        <v>347.67251586914062</v>
      </c>
      <c r="J397" s="3">
        <v>0</v>
      </c>
      <c r="K397" s="10">
        <v>1.857282280921936</v>
      </c>
      <c r="L397" s="3">
        <f t="shared" si="12"/>
        <v>3.6232447948590774</v>
      </c>
      <c r="M397" s="3">
        <v>347.67251586914062</v>
      </c>
      <c r="N397" s="3">
        <f t="shared" si="13"/>
        <v>1.7090249896186086E-35</v>
      </c>
    </row>
    <row r="398" spans="1:14" ht="14" customHeight="1" thickBot="1">
      <c r="A398" s="4" t="s">
        <v>1736</v>
      </c>
      <c r="B398" s="3" t="s">
        <v>1737</v>
      </c>
      <c r="C398" s="5" t="s">
        <v>1738</v>
      </c>
      <c r="D398" s="3" t="s">
        <v>1738</v>
      </c>
      <c r="E398" s="3" t="s">
        <v>1739</v>
      </c>
      <c r="F398" s="3" t="s">
        <v>18</v>
      </c>
      <c r="G398" s="3">
        <v>1984</v>
      </c>
      <c r="H398" s="3">
        <v>1.91148841381073</v>
      </c>
      <c r="I398" s="3">
        <v>420.22039794921875</v>
      </c>
      <c r="J398" s="3">
        <v>0</v>
      </c>
      <c r="K398" s="10">
        <v>1.91148841381073</v>
      </c>
      <c r="L398" s="3">
        <f t="shared" si="12"/>
        <v>3.7619701818556126</v>
      </c>
      <c r="M398" s="3">
        <v>420.22039794921875</v>
      </c>
      <c r="N398" s="3">
        <f t="shared" si="13"/>
        <v>9.5051769259477186E-43</v>
      </c>
    </row>
    <row r="399" spans="1:14" ht="14" customHeight="1" thickBot="1">
      <c r="A399" s="4" t="s">
        <v>1740</v>
      </c>
      <c r="B399" s="3" t="s">
        <v>1741</v>
      </c>
      <c r="C399" s="5" t="s">
        <v>1742</v>
      </c>
      <c r="D399" s="3" t="s">
        <v>1742</v>
      </c>
      <c r="E399" s="3" t="s">
        <v>1743</v>
      </c>
      <c r="F399" s="3" t="s">
        <v>24</v>
      </c>
      <c r="G399" s="3">
        <v>451</v>
      </c>
      <c r="H399" s="3">
        <v>1.9651747941970825</v>
      </c>
      <c r="I399" s="3">
        <v>405.85031127929688</v>
      </c>
      <c r="J399" s="3">
        <v>0</v>
      </c>
      <c r="K399" s="10">
        <v>1.9651747941970825</v>
      </c>
      <c r="L399" s="3">
        <f t="shared" si="12"/>
        <v>3.9046000883947323</v>
      </c>
      <c r="M399" s="3">
        <v>405.85031127929688</v>
      </c>
      <c r="N399" s="3">
        <f t="shared" si="13"/>
        <v>2.5999732041694237E-41</v>
      </c>
    </row>
    <row r="400" spans="1:14" ht="14" customHeight="1" thickBot="1">
      <c r="A400" s="4" t="s">
        <v>1744</v>
      </c>
      <c r="B400" s="3" t="s">
        <v>1745</v>
      </c>
      <c r="C400" s="5" t="s">
        <v>1746</v>
      </c>
      <c r="D400" s="3" t="s">
        <v>1747</v>
      </c>
      <c r="E400" s="3" t="s">
        <v>1748</v>
      </c>
      <c r="F400" s="3" t="s">
        <v>18</v>
      </c>
      <c r="G400" s="3">
        <v>1280</v>
      </c>
      <c r="H400" s="3">
        <v>2.0768277645111</v>
      </c>
      <c r="I400" s="3">
        <v>489.76620483398438</v>
      </c>
      <c r="J400" s="3">
        <v>0</v>
      </c>
      <c r="K400" s="10">
        <v>2.0768277645111084</v>
      </c>
      <c r="L400" s="3">
        <f t="shared" si="12"/>
        <v>4.2187855804158554</v>
      </c>
      <c r="M400" s="3">
        <v>489.76620483398438</v>
      </c>
      <c r="N400" s="3">
        <f t="shared" si="13"/>
        <v>1.0553086954052258E-49</v>
      </c>
    </row>
    <row r="401" spans="1:14" ht="14" customHeight="1" thickBot="1">
      <c r="A401" s="4" t="s">
        <v>1749</v>
      </c>
      <c r="B401" s="3" t="s">
        <v>1750</v>
      </c>
      <c r="C401" s="5" t="s">
        <v>1751</v>
      </c>
      <c r="D401" s="3" t="s">
        <v>1751</v>
      </c>
      <c r="E401" s="3" t="s">
        <v>1752</v>
      </c>
      <c r="F401" s="3" t="s">
        <v>24</v>
      </c>
      <c r="G401" s="3">
        <v>1469</v>
      </c>
      <c r="H401" s="3">
        <v>2.1552419662475586</v>
      </c>
      <c r="I401" s="3">
        <v>503.19052124023438</v>
      </c>
      <c r="J401" s="3">
        <v>0</v>
      </c>
      <c r="K401" s="10">
        <v>2.1552419662475586</v>
      </c>
      <c r="L401" s="3">
        <f t="shared" si="12"/>
        <v>4.4544334999358721</v>
      </c>
      <c r="M401" s="3">
        <v>503.19052124023438</v>
      </c>
      <c r="N401" s="3">
        <f t="shared" si="13"/>
        <v>4.7967587448358334E-51</v>
      </c>
    </row>
    <row r="402" spans="1:14" ht="14" customHeight="1" thickBot="1">
      <c r="A402" s="4" t="s">
        <v>1753</v>
      </c>
      <c r="B402" s="3" t="s">
        <v>1754</v>
      </c>
      <c r="C402" s="5" t="s">
        <v>1755</v>
      </c>
      <c r="D402" s="3" t="s">
        <v>1756</v>
      </c>
      <c r="E402" s="3" t="s">
        <v>1757</v>
      </c>
      <c r="F402" s="3" t="s">
        <v>18</v>
      </c>
      <c r="G402" s="3">
        <v>798</v>
      </c>
      <c r="H402" s="3">
        <v>3.3667185306549072</v>
      </c>
      <c r="I402" s="3">
        <v>985.68133544921875</v>
      </c>
      <c r="J402" s="3">
        <v>0</v>
      </c>
      <c r="K402" s="10">
        <v>3.3667185306549072</v>
      </c>
      <c r="L402" s="3">
        <f t="shared" si="12"/>
        <v>10.315333290658794</v>
      </c>
      <c r="M402" s="3">
        <v>985.68133544921875</v>
      </c>
      <c r="N402" s="3">
        <f t="shared" si="13"/>
        <v>2.7031270286661435E-99</v>
      </c>
    </row>
    <row r="403" spans="1:14" ht="14" customHeight="1" thickBot="1">
      <c r="A403" s="4" t="s">
        <v>1758</v>
      </c>
      <c r="B403" s="3" t="s">
        <v>1759</v>
      </c>
      <c r="C403" s="5" t="s">
        <v>1760</v>
      </c>
      <c r="D403" s="3" t="s">
        <v>1761</v>
      </c>
      <c r="E403" s="3" t="s">
        <v>1762</v>
      </c>
      <c r="F403" s="3" t="s">
        <v>24</v>
      </c>
      <c r="G403" s="3">
        <v>834</v>
      </c>
      <c r="H403" s="3">
        <v>4.3007364273071289</v>
      </c>
      <c r="I403" s="3">
        <v>1710.463623046875</v>
      </c>
      <c r="J403" s="3">
        <v>0</v>
      </c>
      <c r="K403" s="10">
        <v>4.3007364273071289</v>
      </c>
      <c r="L403" s="3">
        <f t="shared" si="12"/>
        <v>19.708368232396094</v>
      </c>
      <c r="M403" s="3">
        <v>1710.463623046875</v>
      </c>
      <c r="N403" s="3">
        <f t="shared" si="13"/>
        <v>8.9874749994750711E-172</v>
      </c>
    </row>
    <row r="404" spans="1:14" ht="14" customHeight="1">
      <c r="A404" s="4"/>
      <c r="C404" s="8"/>
      <c r="K404" s="10"/>
    </row>
    <row r="405" spans="1:14" ht="14" customHeight="1">
      <c r="A405" s="12" t="s">
        <v>1763</v>
      </c>
    </row>
    <row r="406" spans="1:14" ht="14" customHeight="1">
      <c r="A406" s="4"/>
    </row>
    <row r="407" spans="1:14" ht="14" customHeight="1">
      <c r="A407" s="4"/>
    </row>
    <row r="408" spans="1:14" ht="14" customHeight="1">
      <c r="A408" s="4"/>
    </row>
    <row r="409" spans="1:14" ht="14" customHeight="1">
      <c r="A409" s="4"/>
    </row>
    <row r="410" spans="1:14" ht="14" customHeight="1">
      <c r="A410" s="4"/>
    </row>
    <row r="411" spans="1:14" ht="14" customHeight="1">
      <c r="A411" s="4"/>
    </row>
    <row r="412" spans="1:14" ht="14" customHeight="1">
      <c r="A412" s="4"/>
    </row>
    <row r="413" spans="1:14" ht="14" customHeight="1">
      <c r="A413" s="4"/>
    </row>
    <row r="414" spans="1:14" ht="14" customHeight="1">
      <c r="A414" s="4"/>
    </row>
    <row r="415" spans="1:14" ht="14" customHeight="1">
      <c r="A415" s="4"/>
    </row>
    <row r="416" spans="1:14" ht="14" customHeight="1">
      <c r="A416" s="4"/>
    </row>
    <row r="417" spans="1:1" ht="14" customHeight="1">
      <c r="A417" s="4"/>
    </row>
    <row r="418" spans="1:1" ht="14" customHeight="1">
      <c r="A418" s="4"/>
    </row>
    <row r="419" spans="1:1" ht="14" customHeight="1">
      <c r="A419" s="4"/>
    </row>
    <row r="420" spans="1:1" ht="14" customHeight="1">
      <c r="A420" s="4"/>
    </row>
    <row r="421" spans="1:1" ht="14" customHeight="1">
      <c r="A421" s="4"/>
    </row>
    <row r="422" spans="1:1" ht="14" customHeight="1">
      <c r="A422" s="4"/>
    </row>
    <row r="423" spans="1:1" ht="14" customHeight="1">
      <c r="A423" s="4"/>
    </row>
    <row r="424" spans="1:1" ht="14" customHeight="1">
      <c r="A424" s="4"/>
    </row>
    <row r="425" spans="1:1" ht="14" customHeight="1">
      <c r="A425" s="4"/>
    </row>
    <row r="426" spans="1:1" ht="14" customHeight="1">
      <c r="A426" s="4"/>
    </row>
    <row r="427" spans="1:1" ht="14" customHeight="1">
      <c r="A427" s="4"/>
    </row>
    <row r="428" spans="1:1" ht="14" customHeight="1">
      <c r="A428" s="4"/>
    </row>
    <row r="429" spans="1:1" ht="14" customHeight="1">
      <c r="A429" s="4"/>
    </row>
    <row r="430" spans="1:1" ht="14" customHeight="1">
      <c r="A430" s="4"/>
    </row>
    <row r="431" spans="1:1" ht="14" customHeight="1">
      <c r="A431" s="4"/>
    </row>
    <row r="432" spans="1:1" ht="14" customHeight="1">
      <c r="A432" s="4"/>
    </row>
    <row r="433" spans="1:1" ht="14" customHeight="1">
      <c r="A433" s="4"/>
    </row>
    <row r="434" spans="1:1" ht="14" customHeight="1">
      <c r="A434" s="4"/>
    </row>
    <row r="435" spans="1:1" ht="14" customHeight="1">
      <c r="A435" s="4"/>
    </row>
    <row r="436" spans="1:1" ht="14" customHeight="1">
      <c r="A436" s="4"/>
    </row>
    <row r="437" spans="1:1" ht="14" customHeight="1">
      <c r="A437" s="4"/>
    </row>
    <row r="438" spans="1:1" ht="14" customHeight="1">
      <c r="A438" s="4"/>
    </row>
    <row r="439" spans="1:1" ht="14" customHeight="1">
      <c r="A439" s="4"/>
    </row>
    <row r="440" spans="1:1" ht="14" customHeight="1">
      <c r="A440" s="4"/>
    </row>
    <row r="441" spans="1:1" ht="14" customHeight="1">
      <c r="A441" s="4"/>
    </row>
    <row r="442" spans="1:1" ht="14" customHeight="1">
      <c r="A442" s="4"/>
    </row>
    <row r="443" spans="1:1" ht="14" customHeight="1">
      <c r="A443" s="4"/>
    </row>
    <row r="444" spans="1:1" ht="14" customHeight="1">
      <c r="A444" s="4"/>
    </row>
    <row r="445" spans="1:1" ht="14" customHeight="1">
      <c r="A445" s="4"/>
    </row>
    <row r="446" spans="1:1" ht="14" customHeight="1">
      <c r="A446" s="4"/>
    </row>
    <row r="447" spans="1:1" ht="14" customHeight="1">
      <c r="A447" s="4"/>
    </row>
    <row r="448" spans="1:1" ht="14" customHeight="1">
      <c r="A448" s="4"/>
    </row>
    <row r="449" spans="1:1" ht="14" customHeight="1">
      <c r="A449" s="4"/>
    </row>
    <row r="450" spans="1:1" ht="14" customHeight="1">
      <c r="A450" s="4"/>
    </row>
    <row r="451" spans="1:1" ht="14" customHeight="1">
      <c r="A451" s="4"/>
    </row>
    <row r="452" spans="1:1" ht="14" customHeight="1">
      <c r="A452" s="4"/>
    </row>
    <row r="453" spans="1:1" ht="14" customHeight="1">
      <c r="A453" s="4"/>
    </row>
    <row r="454" spans="1:1" ht="14" customHeight="1">
      <c r="A454" s="4"/>
    </row>
    <row r="455" spans="1:1" ht="14" customHeight="1">
      <c r="A455" s="4"/>
    </row>
    <row r="456" spans="1:1" ht="14" customHeight="1">
      <c r="A456" s="4"/>
    </row>
    <row r="457" spans="1:1" ht="14" customHeight="1">
      <c r="A457" s="4"/>
    </row>
    <row r="458" spans="1:1" ht="14" customHeight="1">
      <c r="A458" s="4"/>
    </row>
    <row r="459" spans="1:1" ht="14" customHeight="1">
      <c r="A459" s="4"/>
    </row>
    <row r="460" spans="1:1" ht="14" customHeight="1">
      <c r="A460" s="4"/>
    </row>
    <row r="461" spans="1:1" ht="14" customHeight="1">
      <c r="A461" s="4"/>
    </row>
    <row r="462" spans="1:1" ht="14" customHeight="1">
      <c r="A462" s="4"/>
    </row>
    <row r="463" spans="1:1" ht="14" customHeight="1">
      <c r="A463" s="4"/>
    </row>
    <row r="464" spans="1:1" ht="14" customHeight="1">
      <c r="A464" s="4"/>
    </row>
    <row r="465" spans="1:1" ht="14" customHeight="1">
      <c r="A465" s="4"/>
    </row>
    <row r="466" spans="1:1" ht="14" customHeight="1">
      <c r="A466" s="4"/>
    </row>
    <row r="467" spans="1:1" ht="14" customHeight="1">
      <c r="A467" s="4"/>
    </row>
    <row r="468" spans="1:1" ht="14" customHeight="1">
      <c r="A468" s="4"/>
    </row>
    <row r="469" spans="1:1" ht="14" customHeight="1">
      <c r="A469" s="4"/>
    </row>
    <row r="470" spans="1:1" ht="14" customHeight="1">
      <c r="A470" s="4"/>
    </row>
    <row r="471" spans="1:1" ht="14" customHeight="1">
      <c r="A471" s="4"/>
    </row>
    <row r="472" spans="1:1" ht="14" customHeight="1">
      <c r="A472" s="4"/>
    </row>
    <row r="473" spans="1:1" ht="14" customHeight="1">
      <c r="A473" s="4"/>
    </row>
    <row r="474" spans="1:1" ht="14" customHeight="1">
      <c r="A474" s="4"/>
    </row>
    <row r="475" spans="1:1" ht="14" customHeight="1">
      <c r="A475" s="4"/>
    </row>
    <row r="476" spans="1:1" ht="14" customHeight="1">
      <c r="A476" s="4"/>
    </row>
    <row r="477" spans="1:1" ht="14" customHeight="1">
      <c r="A477" s="4"/>
    </row>
    <row r="478" spans="1:1" ht="14" customHeight="1">
      <c r="A478" s="4"/>
    </row>
    <row r="479" spans="1:1" ht="14" customHeight="1">
      <c r="A479" s="4"/>
    </row>
    <row r="480" spans="1:1" ht="14" customHeight="1">
      <c r="A480" s="4"/>
    </row>
    <row r="481" spans="1:1" ht="14" customHeight="1">
      <c r="A481" s="4"/>
    </row>
    <row r="482" spans="1:1" ht="14" customHeight="1">
      <c r="A482" s="4"/>
    </row>
    <row r="483" spans="1:1" ht="14" customHeight="1">
      <c r="A483" s="4"/>
    </row>
    <row r="484" spans="1:1" ht="14" customHeight="1">
      <c r="A484" s="4"/>
    </row>
    <row r="485" spans="1:1" ht="14" customHeight="1">
      <c r="A485" s="4"/>
    </row>
    <row r="486" spans="1:1" ht="14" customHeight="1">
      <c r="A486" s="4"/>
    </row>
    <row r="487" spans="1:1" ht="14" customHeight="1">
      <c r="A487" s="4"/>
    </row>
    <row r="488" spans="1:1" ht="14" customHeight="1">
      <c r="A488" s="4"/>
    </row>
    <row r="489" spans="1:1" ht="14" customHeight="1">
      <c r="A489" s="4"/>
    </row>
    <row r="490" spans="1:1" ht="14" customHeight="1">
      <c r="A490" s="4"/>
    </row>
    <row r="491" spans="1:1" ht="14" customHeight="1">
      <c r="A491" s="4"/>
    </row>
    <row r="492" spans="1:1" ht="14" customHeight="1">
      <c r="A492" s="4"/>
    </row>
    <row r="493" spans="1:1" ht="14" customHeight="1">
      <c r="A493" s="4"/>
    </row>
    <row r="494" spans="1:1" ht="14" customHeight="1">
      <c r="A494" s="4"/>
    </row>
    <row r="495" spans="1:1" ht="14" customHeight="1">
      <c r="A495" s="4"/>
    </row>
    <row r="496" spans="1:1" ht="14" customHeight="1">
      <c r="A496" s="4"/>
    </row>
    <row r="497" spans="1:1" ht="14" customHeight="1">
      <c r="A497" s="4"/>
    </row>
    <row r="498" spans="1:1" ht="14" customHeight="1">
      <c r="A498" s="4"/>
    </row>
    <row r="499" spans="1:1" ht="14" customHeight="1">
      <c r="A499" s="4"/>
    </row>
    <row r="500" spans="1:1" ht="14" customHeight="1">
      <c r="A500" s="4"/>
    </row>
    <row r="501" spans="1:1" ht="14" customHeight="1">
      <c r="A501" s="4"/>
    </row>
    <row r="502" spans="1:1" ht="14" customHeight="1">
      <c r="A502" s="4"/>
    </row>
    <row r="503" spans="1:1" ht="14" customHeight="1">
      <c r="A503" s="4"/>
    </row>
    <row r="504" spans="1:1" ht="14" customHeight="1">
      <c r="A504" s="4"/>
    </row>
    <row r="505" spans="1:1" ht="14" customHeight="1">
      <c r="A505" s="4"/>
    </row>
    <row r="506" spans="1:1" ht="14" customHeight="1">
      <c r="A506" s="4"/>
    </row>
    <row r="507" spans="1:1" ht="14" customHeight="1">
      <c r="A507" s="4"/>
    </row>
    <row r="508" spans="1:1" ht="14" customHeight="1">
      <c r="A508" s="4"/>
    </row>
    <row r="509" spans="1:1" ht="14" customHeight="1">
      <c r="A509" s="4"/>
    </row>
    <row r="510" spans="1:1" ht="14" customHeight="1">
      <c r="A510" s="4"/>
    </row>
    <row r="511" spans="1:1" ht="14" customHeight="1">
      <c r="A511" s="4"/>
    </row>
    <row r="512" spans="1:1" ht="14" customHeight="1">
      <c r="A512" s="4"/>
    </row>
    <row r="513" spans="1:1" ht="14" customHeight="1">
      <c r="A513" s="4"/>
    </row>
    <row r="514" spans="1:1" ht="14" customHeight="1">
      <c r="A514" s="4"/>
    </row>
    <row r="515" spans="1:1" ht="14" customHeight="1">
      <c r="A515" s="4"/>
    </row>
    <row r="516" spans="1:1" ht="14" customHeight="1">
      <c r="A516" s="4"/>
    </row>
    <row r="517" spans="1:1" ht="14" customHeight="1">
      <c r="A517" s="4"/>
    </row>
    <row r="518" spans="1:1" ht="14" customHeight="1">
      <c r="A518" s="4"/>
    </row>
    <row r="519" spans="1:1" ht="14" customHeight="1">
      <c r="A519" s="4"/>
    </row>
    <row r="520" spans="1:1" ht="14" customHeight="1">
      <c r="A520" s="4"/>
    </row>
    <row r="521" spans="1:1" ht="14" customHeight="1">
      <c r="A521" s="4"/>
    </row>
    <row r="522" spans="1:1" ht="14" customHeight="1">
      <c r="A522" s="4"/>
    </row>
    <row r="523" spans="1:1" ht="14" customHeight="1">
      <c r="A523" s="4"/>
    </row>
    <row r="524" spans="1:1" ht="14" customHeight="1">
      <c r="A524" s="4"/>
    </row>
    <row r="525" spans="1:1" ht="14" customHeight="1">
      <c r="A525" s="4"/>
    </row>
    <row r="526" spans="1:1" ht="14" customHeight="1">
      <c r="A526" s="4"/>
    </row>
    <row r="527" spans="1:1" ht="14" customHeight="1">
      <c r="A527" s="4"/>
    </row>
    <row r="528" spans="1:1" ht="14" customHeight="1">
      <c r="A528" s="4"/>
    </row>
    <row r="529" spans="1:1" ht="14" customHeight="1">
      <c r="A529" s="4"/>
    </row>
    <row r="530" spans="1:1" ht="14" customHeight="1">
      <c r="A530" s="4"/>
    </row>
    <row r="531" spans="1:1" ht="14" customHeight="1">
      <c r="A531" s="4"/>
    </row>
    <row r="532" spans="1:1" ht="14" customHeight="1">
      <c r="A532" s="4"/>
    </row>
    <row r="533" spans="1:1" ht="14" customHeight="1">
      <c r="A533" s="4"/>
    </row>
    <row r="534" spans="1:1" ht="14" customHeight="1">
      <c r="A534" s="4"/>
    </row>
    <row r="535" spans="1:1" ht="14" customHeight="1">
      <c r="A535" s="4"/>
    </row>
    <row r="536" spans="1:1" ht="14" customHeight="1">
      <c r="A536" s="4"/>
    </row>
    <row r="537" spans="1:1" ht="14" customHeight="1">
      <c r="A537" s="4"/>
    </row>
    <row r="538" spans="1:1" ht="14" customHeight="1">
      <c r="A538" s="4"/>
    </row>
    <row r="539" spans="1:1" ht="14" customHeight="1">
      <c r="A539" s="4"/>
    </row>
    <row r="540" spans="1:1" ht="14" customHeight="1">
      <c r="A540" s="4"/>
    </row>
    <row r="541" spans="1:1" ht="14" customHeight="1">
      <c r="A541" s="4"/>
    </row>
    <row r="542" spans="1:1" ht="14" customHeight="1">
      <c r="A542" s="4"/>
    </row>
    <row r="543" spans="1:1" ht="14" customHeight="1">
      <c r="A543" s="4"/>
    </row>
    <row r="544" spans="1:1" ht="14" customHeight="1">
      <c r="A544" s="4"/>
    </row>
    <row r="545" spans="1:1" ht="14" customHeight="1">
      <c r="A545" s="4"/>
    </row>
    <row r="546" spans="1:1" ht="14" customHeight="1">
      <c r="A546" s="4"/>
    </row>
    <row r="547" spans="1:1" ht="14" customHeight="1">
      <c r="A547" s="4"/>
    </row>
    <row r="548" spans="1:1" ht="14" customHeight="1">
      <c r="A548" s="4"/>
    </row>
    <row r="549" spans="1:1" ht="14" customHeight="1">
      <c r="A549" s="4"/>
    </row>
    <row r="550" spans="1:1" ht="14" customHeight="1">
      <c r="A550" s="4"/>
    </row>
    <row r="551" spans="1:1" ht="14" customHeight="1">
      <c r="A551" s="4"/>
    </row>
    <row r="552" spans="1:1" ht="14" customHeight="1">
      <c r="A552" s="4"/>
    </row>
    <row r="553" spans="1:1" ht="14" customHeight="1">
      <c r="A553" s="4"/>
    </row>
    <row r="554" spans="1:1" ht="14" customHeight="1">
      <c r="A554" s="4"/>
    </row>
    <row r="555" spans="1:1" ht="14" customHeight="1">
      <c r="A555" s="4"/>
    </row>
    <row r="556" spans="1:1" ht="14" customHeight="1">
      <c r="A556" s="4"/>
    </row>
    <row r="557" spans="1:1" ht="14" customHeight="1">
      <c r="A557" s="4"/>
    </row>
    <row r="558" spans="1:1" ht="14" customHeight="1">
      <c r="A558" s="4"/>
    </row>
    <row r="559" spans="1:1" ht="14" customHeight="1">
      <c r="A559" s="4"/>
    </row>
    <row r="560" spans="1:1" ht="14" customHeight="1">
      <c r="A560" s="4"/>
    </row>
    <row r="561" spans="1:1" ht="14" customHeight="1">
      <c r="A561" s="4"/>
    </row>
    <row r="562" spans="1:1" ht="14" customHeight="1">
      <c r="A562" s="4"/>
    </row>
    <row r="563" spans="1:1" ht="14" customHeight="1">
      <c r="A563" s="4"/>
    </row>
    <row r="564" spans="1:1" ht="14" customHeight="1">
      <c r="A564" s="4"/>
    </row>
    <row r="565" spans="1:1" ht="14" customHeight="1">
      <c r="A565" s="4"/>
    </row>
    <row r="566" spans="1:1" ht="14" customHeight="1">
      <c r="A566" s="4"/>
    </row>
    <row r="567" spans="1:1" ht="14" customHeight="1">
      <c r="A567" s="4"/>
    </row>
    <row r="568" spans="1:1" ht="14" customHeight="1">
      <c r="A568" s="4"/>
    </row>
    <row r="569" spans="1:1" ht="14" customHeight="1">
      <c r="A569" s="4"/>
    </row>
    <row r="570" spans="1:1" ht="14" customHeight="1">
      <c r="A570" s="4"/>
    </row>
    <row r="571" spans="1:1" ht="14" customHeight="1">
      <c r="A571" s="4"/>
    </row>
    <row r="572" spans="1:1" ht="14" customHeight="1">
      <c r="A572" s="4"/>
    </row>
    <row r="573" spans="1:1" ht="14" customHeight="1">
      <c r="A573" s="4"/>
    </row>
    <row r="574" spans="1:1" ht="14" customHeight="1">
      <c r="A574" s="4"/>
    </row>
    <row r="575" spans="1:1" ht="14" customHeight="1">
      <c r="A575" s="4"/>
    </row>
    <row r="576" spans="1:1" ht="14" customHeight="1">
      <c r="A576" s="4"/>
    </row>
    <row r="577" spans="1:1" ht="14" customHeight="1">
      <c r="A577" s="4"/>
    </row>
    <row r="578" spans="1:1" ht="14" customHeight="1">
      <c r="A578" s="4"/>
    </row>
    <row r="579" spans="1:1" ht="14" customHeight="1">
      <c r="A579" s="4"/>
    </row>
    <row r="580" spans="1:1" ht="14" customHeight="1">
      <c r="A580" s="4"/>
    </row>
    <row r="581" spans="1:1" ht="14" customHeight="1">
      <c r="A581" s="4"/>
    </row>
    <row r="582" spans="1:1" ht="14" customHeight="1">
      <c r="A582" s="4"/>
    </row>
    <row r="583" spans="1:1" ht="14" customHeight="1">
      <c r="A583" s="4"/>
    </row>
    <row r="584" spans="1:1" ht="14" customHeight="1">
      <c r="A584" s="4"/>
    </row>
    <row r="585" spans="1:1" ht="14" customHeight="1">
      <c r="A585" s="4"/>
    </row>
    <row r="586" spans="1:1" ht="14" customHeight="1">
      <c r="A586" s="4"/>
    </row>
    <row r="587" spans="1:1" ht="14" customHeight="1">
      <c r="A587" s="4"/>
    </row>
    <row r="588" spans="1:1" ht="14" customHeight="1">
      <c r="A588" s="4"/>
    </row>
    <row r="589" spans="1:1" ht="14" customHeight="1">
      <c r="A589" s="4"/>
    </row>
    <row r="590" spans="1:1" ht="14" customHeight="1">
      <c r="A590" s="4"/>
    </row>
    <row r="591" spans="1:1" ht="14" customHeight="1">
      <c r="A591" s="4"/>
    </row>
    <row r="592" spans="1:1" ht="14" customHeight="1">
      <c r="A592" s="4"/>
    </row>
    <row r="593" spans="1:1" ht="14" customHeight="1">
      <c r="A593" s="4"/>
    </row>
    <row r="594" spans="1:1" ht="14" customHeight="1">
      <c r="A594" s="4"/>
    </row>
    <row r="595" spans="1:1" ht="14" customHeight="1">
      <c r="A595" s="4"/>
    </row>
    <row r="596" spans="1:1" ht="14" customHeight="1">
      <c r="A596" s="4"/>
    </row>
    <row r="597" spans="1:1" ht="14" customHeight="1">
      <c r="A597" s="4"/>
    </row>
    <row r="598" spans="1:1" ht="14" customHeight="1">
      <c r="A598" s="4"/>
    </row>
    <row r="599" spans="1:1" ht="14" customHeight="1">
      <c r="A599" s="4"/>
    </row>
    <row r="600" spans="1:1" ht="14" customHeight="1">
      <c r="A600" s="4"/>
    </row>
    <row r="601" spans="1:1" ht="14" customHeight="1">
      <c r="A601" s="4"/>
    </row>
    <row r="602" spans="1:1" ht="14" customHeight="1">
      <c r="A602" s="4"/>
    </row>
    <row r="603" spans="1:1" ht="14" customHeight="1">
      <c r="A603" s="4"/>
    </row>
    <row r="604" spans="1:1" ht="14" customHeight="1">
      <c r="A604" s="4"/>
    </row>
    <row r="605" spans="1:1" ht="14" customHeight="1">
      <c r="A605" s="4"/>
    </row>
    <row r="606" spans="1:1" ht="14" customHeight="1">
      <c r="A606" s="4"/>
    </row>
    <row r="607" spans="1:1" ht="14" customHeight="1">
      <c r="A607" s="4"/>
    </row>
    <row r="608" spans="1:1" ht="14" customHeight="1">
      <c r="A608" s="4"/>
    </row>
    <row r="609" spans="1:1" ht="14" customHeight="1">
      <c r="A609" s="4"/>
    </row>
    <row r="610" spans="1:1" ht="14" customHeight="1">
      <c r="A610" s="4"/>
    </row>
    <row r="611" spans="1:1" ht="14" customHeight="1">
      <c r="A611" s="4"/>
    </row>
    <row r="612" spans="1:1" ht="14" customHeight="1">
      <c r="A612" s="4"/>
    </row>
    <row r="613" spans="1:1" ht="14" customHeight="1">
      <c r="A613" s="4"/>
    </row>
    <row r="614" spans="1:1" ht="14" customHeight="1">
      <c r="A614" s="4"/>
    </row>
    <row r="615" spans="1:1" ht="14" customHeight="1">
      <c r="A615" s="4"/>
    </row>
    <row r="616" spans="1:1" ht="14" customHeight="1">
      <c r="A616" s="4"/>
    </row>
    <row r="617" spans="1:1" ht="14" customHeight="1">
      <c r="A617" s="4"/>
    </row>
    <row r="618" spans="1:1" ht="14" customHeight="1">
      <c r="A618" s="4"/>
    </row>
    <row r="619" spans="1:1" ht="14" customHeight="1">
      <c r="A619" s="4"/>
    </row>
    <row r="620" spans="1:1" ht="14" customHeight="1">
      <c r="A620" s="4"/>
    </row>
    <row r="621" spans="1:1" ht="14" customHeight="1">
      <c r="A621" s="4"/>
    </row>
    <row r="622" spans="1:1" ht="14" customHeight="1">
      <c r="A622" s="4"/>
    </row>
    <row r="623" spans="1:1" ht="14" customHeight="1">
      <c r="A623" s="4"/>
    </row>
    <row r="624" spans="1:1" ht="14" customHeight="1">
      <c r="A624" s="4"/>
    </row>
    <row r="625" spans="1:15" ht="14" customHeight="1">
      <c r="A625" s="4"/>
    </row>
    <row r="626" spans="1:15" ht="14" customHeight="1">
      <c r="A626" s="4"/>
    </row>
    <row r="627" spans="1:15" ht="14" customHeight="1">
      <c r="A627" s="4"/>
    </row>
    <row r="628" spans="1:15" ht="14" customHeight="1">
      <c r="A628" s="4"/>
    </row>
    <row r="629" spans="1:15" ht="14" customHeight="1">
      <c r="A629" s="4"/>
    </row>
    <row r="630" spans="1:15" ht="14" customHeight="1">
      <c r="A630" s="4"/>
    </row>
    <row r="631" spans="1:15" ht="14" customHeight="1">
      <c r="A631" s="4"/>
      <c r="O631" s="3">
        <v>0.4854</v>
      </c>
    </row>
    <row r="632" spans="1:15" ht="14" customHeight="1">
      <c r="A632" s="4"/>
    </row>
    <row r="633" spans="1:15" ht="14" customHeight="1">
      <c r="A633" s="4"/>
    </row>
    <row r="634" spans="1:15" ht="14" customHeight="1">
      <c r="A634" s="4"/>
    </row>
    <row r="635" spans="1:15" ht="14" customHeight="1">
      <c r="A635" s="4"/>
    </row>
    <row r="636" spans="1:15" ht="14" customHeight="1">
      <c r="A636" s="4"/>
    </row>
    <row r="637" spans="1:15" ht="14" customHeight="1">
      <c r="A637" s="4"/>
    </row>
    <row r="638" spans="1:15" ht="14" customHeight="1">
      <c r="A638" s="4"/>
    </row>
    <row r="639" spans="1:15" ht="14" customHeight="1">
      <c r="A639" s="4"/>
    </row>
    <row r="640" spans="1:15" ht="14" customHeight="1">
      <c r="A640" s="4"/>
    </row>
    <row r="641" spans="1:1" ht="14" customHeight="1">
      <c r="A641" s="4"/>
    </row>
    <row r="642" spans="1:1" ht="14" customHeight="1">
      <c r="A642" s="4"/>
    </row>
    <row r="643" spans="1:1" ht="14" customHeight="1">
      <c r="A643" s="4"/>
    </row>
    <row r="644" spans="1:1" ht="14" customHeight="1">
      <c r="A644" s="4"/>
    </row>
    <row r="645" spans="1:1" ht="14" customHeight="1">
      <c r="A645" s="4"/>
    </row>
    <row r="646" spans="1:1" ht="14" customHeight="1">
      <c r="A646" s="4"/>
    </row>
    <row r="647" spans="1:1" ht="14" customHeight="1">
      <c r="A647" s="4"/>
    </row>
    <row r="648" spans="1:1" ht="14" customHeight="1">
      <c r="A648" s="4"/>
    </row>
    <row r="649" spans="1:1" ht="14" customHeight="1">
      <c r="A649" s="4"/>
    </row>
    <row r="650" spans="1:1" ht="14" customHeight="1">
      <c r="A650" s="4"/>
    </row>
    <row r="651" spans="1:1" ht="14" customHeight="1">
      <c r="A651" s="4"/>
    </row>
    <row r="652" spans="1:1" ht="14" customHeight="1">
      <c r="A652" s="4"/>
    </row>
    <row r="653" spans="1:1" ht="14" customHeight="1">
      <c r="A653" s="4"/>
    </row>
    <row r="654" spans="1:1" ht="14" customHeight="1">
      <c r="A654" s="4"/>
    </row>
    <row r="655" spans="1:1" ht="14" customHeight="1">
      <c r="A655" s="4"/>
    </row>
    <row r="656" spans="1:1" ht="14" customHeight="1">
      <c r="A656" s="4"/>
    </row>
    <row r="657" spans="1:1" ht="14" customHeight="1">
      <c r="A657" s="4"/>
    </row>
    <row r="658" spans="1:1" ht="14" customHeight="1">
      <c r="A658" s="4"/>
    </row>
    <row r="659" spans="1:1" ht="14" customHeight="1">
      <c r="A659" s="4"/>
    </row>
    <row r="660" spans="1:1" ht="14" customHeight="1">
      <c r="A660" s="4"/>
    </row>
    <row r="661" spans="1:1" ht="14" customHeight="1">
      <c r="A661" s="4"/>
    </row>
    <row r="662" spans="1:1" ht="14" customHeight="1">
      <c r="A662" s="4"/>
    </row>
    <row r="663" spans="1:1" ht="14" customHeight="1">
      <c r="A663" s="4"/>
    </row>
    <row r="664" spans="1:1" ht="14" customHeight="1">
      <c r="A664" s="4"/>
    </row>
    <row r="665" spans="1:1" ht="14" customHeight="1">
      <c r="A665" s="4"/>
    </row>
    <row r="666" spans="1:1" ht="14" customHeight="1">
      <c r="A666" s="4"/>
    </row>
    <row r="667" spans="1:1" ht="14" customHeight="1">
      <c r="A667" s="4"/>
    </row>
    <row r="668" spans="1:1" ht="14" customHeight="1">
      <c r="A668" s="4"/>
    </row>
    <row r="669" spans="1:1" ht="14" customHeight="1">
      <c r="A669" s="4"/>
    </row>
    <row r="670" spans="1:1" ht="14" customHeight="1">
      <c r="A670" s="4"/>
    </row>
    <row r="671" spans="1:1" ht="14" customHeight="1">
      <c r="A671" s="4"/>
    </row>
    <row r="672" spans="1:1" ht="14" customHeight="1">
      <c r="A672" s="4"/>
    </row>
    <row r="673" spans="1:1" ht="14" customHeight="1">
      <c r="A673" s="4"/>
    </row>
    <row r="674" spans="1:1" ht="14" customHeight="1">
      <c r="A674" s="4"/>
    </row>
    <row r="675" spans="1:1" ht="14" customHeight="1">
      <c r="A675" s="4"/>
    </row>
    <row r="676" spans="1:1" ht="14" customHeight="1">
      <c r="A676" s="4"/>
    </row>
    <row r="677" spans="1:1" ht="14" customHeight="1">
      <c r="A677" s="4"/>
    </row>
    <row r="678" spans="1:1" ht="14" customHeight="1">
      <c r="A678" s="4"/>
    </row>
    <row r="679" spans="1:1" ht="14" customHeight="1">
      <c r="A679" s="4"/>
    </row>
    <row r="680" spans="1:1" ht="14" customHeight="1">
      <c r="A680" s="4"/>
    </row>
    <row r="681" spans="1:1" ht="14" customHeight="1">
      <c r="A681" s="4"/>
    </row>
    <row r="682" spans="1:1" ht="14" customHeight="1">
      <c r="A682" s="4"/>
    </row>
    <row r="683" spans="1:1" ht="14" customHeight="1">
      <c r="A683" s="4"/>
    </row>
    <row r="684" spans="1:1" ht="14" customHeight="1">
      <c r="A684" s="4"/>
    </row>
    <row r="685" spans="1:1" ht="14" customHeight="1">
      <c r="A685" s="4"/>
    </row>
    <row r="686" spans="1:1" ht="14" customHeight="1">
      <c r="A686" s="4"/>
    </row>
    <row r="687" spans="1:1" ht="14" customHeight="1">
      <c r="A687" s="4"/>
    </row>
    <row r="688" spans="1:1" ht="14" customHeight="1">
      <c r="A688" s="4"/>
    </row>
    <row r="689" spans="1:1" ht="14" customHeight="1">
      <c r="A689" s="4"/>
    </row>
    <row r="690" spans="1:1" ht="14" customHeight="1">
      <c r="A690" s="4"/>
    </row>
    <row r="691" spans="1:1" ht="14" customHeight="1">
      <c r="A691" s="4"/>
    </row>
    <row r="692" spans="1:1" ht="14" customHeight="1">
      <c r="A692" s="4"/>
    </row>
    <row r="693" spans="1:1" ht="14" customHeight="1">
      <c r="A693" s="4"/>
    </row>
    <row r="694" spans="1:1" ht="14" customHeight="1">
      <c r="A694" s="4"/>
    </row>
    <row r="695" spans="1:1" ht="14" customHeight="1">
      <c r="A695" s="4"/>
    </row>
    <row r="696" spans="1:1" ht="14" customHeight="1">
      <c r="A696" s="4"/>
    </row>
    <row r="697" spans="1:1" ht="14" customHeight="1">
      <c r="A697" s="4"/>
    </row>
    <row r="698" spans="1:1" ht="14" customHeight="1">
      <c r="A698" s="4"/>
    </row>
    <row r="699" spans="1:1" ht="14" customHeight="1">
      <c r="A699" s="4"/>
    </row>
    <row r="700" spans="1:1" ht="14" customHeight="1">
      <c r="A700" s="4"/>
    </row>
    <row r="701" spans="1:1" ht="14" customHeight="1">
      <c r="A701" s="4"/>
    </row>
    <row r="702" spans="1:1" ht="14" customHeight="1">
      <c r="A702" s="4"/>
    </row>
    <row r="703" spans="1:1" ht="14" customHeight="1">
      <c r="A703" s="4"/>
    </row>
    <row r="704" spans="1:1" ht="14" customHeight="1">
      <c r="A704" s="4"/>
    </row>
    <row r="705" spans="1:1" ht="14" customHeight="1">
      <c r="A705" s="4"/>
    </row>
    <row r="706" spans="1:1" ht="14" customHeight="1">
      <c r="A706" s="4"/>
    </row>
    <row r="707" spans="1:1" ht="14" customHeight="1">
      <c r="A707" s="4"/>
    </row>
    <row r="708" spans="1:1" ht="14" customHeight="1">
      <c r="A708" s="4"/>
    </row>
    <row r="709" spans="1:1" ht="14" customHeight="1">
      <c r="A709" s="4"/>
    </row>
    <row r="710" spans="1:1" ht="14" customHeight="1">
      <c r="A710" s="4"/>
    </row>
    <row r="711" spans="1:1" ht="14" customHeight="1">
      <c r="A711" s="4"/>
    </row>
    <row r="712" spans="1:1" ht="14" customHeight="1">
      <c r="A712" s="4"/>
    </row>
    <row r="713" spans="1:1" ht="14" customHeight="1">
      <c r="A713" s="4"/>
    </row>
    <row r="714" spans="1:1" ht="14" customHeight="1">
      <c r="A714" s="4"/>
    </row>
    <row r="715" spans="1:1" ht="14" customHeight="1">
      <c r="A715" s="4"/>
    </row>
    <row r="716" spans="1:1" ht="14" customHeight="1">
      <c r="A716" s="4"/>
    </row>
    <row r="717" spans="1:1" ht="14" customHeight="1">
      <c r="A717" s="4"/>
    </row>
    <row r="718" spans="1:1" ht="14" customHeight="1">
      <c r="A718" s="4"/>
    </row>
    <row r="719" spans="1:1" ht="14" customHeight="1">
      <c r="A719" s="4"/>
    </row>
    <row r="720" spans="1:1" ht="14" customHeight="1">
      <c r="A720" s="4"/>
    </row>
    <row r="721" spans="1:1" ht="14" customHeight="1">
      <c r="A721" s="4"/>
    </row>
    <row r="722" spans="1:1" ht="14" customHeight="1">
      <c r="A722" s="4"/>
    </row>
    <row r="723" spans="1:1" ht="14" customHeight="1">
      <c r="A723" s="4"/>
    </row>
    <row r="724" spans="1:1" ht="14" customHeight="1">
      <c r="A724" s="4"/>
    </row>
    <row r="725" spans="1:1" ht="14" customHeight="1">
      <c r="A725" s="4"/>
    </row>
    <row r="726" spans="1:1" ht="14" customHeight="1">
      <c r="A726" s="4"/>
    </row>
    <row r="727" spans="1:1" ht="14" customHeight="1">
      <c r="A727" s="4"/>
    </row>
    <row r="728" spans="1:1" ht="14" customHeight="1">
      <c r="A728" s="4"/>
    </row>
    <row r="729" spans="1:1" ht="14" customHeight="1">
      <c r="A729" s="4"/>
    </row>
    <row r="730" spans="1:1" ht="14" customHeight="1">
      <c r="A730" s="4"/>
    </row>
    <row r="731" spans="1:1" ht="14" customHeight="1">
      <c r="A731" s="4"/>
    </row>
    <row r="732" spans="1:1" ht="14" customHeight="1">
      <c r="A732" s="4"/>
    </row>
    <row r="733" spans="1:1" ht="14" customHeight="1">
      <c r="A733" s="4"/>
    </row>
    <row r="734" spans="1:1" ht="14" customHeight="1">
      <c r="A734" s="4"/>
    </row>
    <row r="735" spans="1:1" ht="14" customHeight="1">
      <c r="A735" s="4"/>
    </row>
    <row r="736" spans="1:1" ht="14" customHeight="1">
      <c r="A736" s="4"/>
    </row>
    <row r="737" spans="1:1" ht="14" customHeight="1">
      <c r="A737" s="4"/>
    </row>
    <row r="738" spans="1:1" ht="14" customHeight="1">
      <c r="A738" s="4"/>
    </row>
    <row r="739" spans="1:1" ht="14" customHeight="1">
      <c r="A739" s="4"/>
    </row>
    <row r="740" spans="1:1" ht="14" customHeight="1">
      <c r="A740" s="4"/>
    </row>
    <row r="741" spans="1:1" ht="14" customHeight="1">
      <c r="A741" s="4"/>
    </row>
    <row r="742" spans="1:1" ht="14" customHeight="1">
      <c r="A742" s="4"/>
    </row>
    <row r="743" spans="1:1" ht="14" customHeight="1">
      <c r="A743" s="4"/>
    </row>
    <row r="744" spans="1:1" ht="14" customHeight="1">
      <c r="A744" s="4"/>
    </row>
    <row r="745" spans="1:1" ht="14" customHeight="1">
      <c r="A745" s="4"/>
    </row>
    <row r="746" spans="1:1" ht="14" customHeight="1">
      <c r="A746" s="4"/>
    </row>
    <row r="747" spans="1:1" ht="14" customHeight="1">
      <c r="A747" s="4"/>
    </row>
    <row r="748" spans="1:1" ht="14" customHeight="1">
      <c r="A748" s="4"/>
    </row>
    <row r="749" spans="1:1" ht="14" customHeight="1">
      <c r="A749" s="4"/>
    </row>
    <row r="750" spans="1:1" ht="14" customHeight="1">
      <c r="A750" s="4"/>
    </row>
    <row r="751" spans="1:1" ht="14" customHeight="1">
      <c r="A751" s="4"/>
    </row>
    <row r="752" spans="1:1" ht="14" customHeight="1">
      <c r="A752" s="4"/>
    </row>
    <row r="753" spans="1:1" ht="14" customHeight="1">
      <c r="A753" s="4"/>
    </row>
    <row r="754" spans="1:1" ht="14" customHeight="1">
      <c r="A754" s="4"/>
    </row>
    <row r="755" spans="1:1" ht="14" customHeight="1">
      <c r="A755" s="4"/>
    </row>
    <row r="756" spans="1:1" ht="14" customHeight="1">
      <c r="A756" s="4"/>
    </row>
    <row r="757" spans="1:1" ht="14" customHeight="1">
      <c r="A757" s="4"/>
    </row>
    <row r="758" spans="1:1" ht="14" customHeight="1">
      <c r="A758" s="4"/>
    </row>
    <row r="759" spans="1:1" ht="14" customHeight="1">
      <c r="A759" s="4"/>
    </row>
    <row r="760" spans="1:1" ht="14" customHeight="1">
      <c r="A760" s="4"/>
    </row>
    <row r="761" spans="1:1" ht="14" customHeight="1">
      <c r="A761" s="4"/>
    </row>
    <row r="762" spans="1:1" ht="14" customHeight="1">
      <c r="A762" s="4"/>
    </row>
    <row r="763" spans="1:1" ht="14" customHeight="1">
      <c r="A763" s="4"/>
    </row>
    <row r="764" spans="1:1" ht="14" customHeight="1">
      <c r="A764" s="4"/>
    </row>
    <row r="765" spans="1:1" ht="14" customHeight="1">
      <c r="A765" s="4"/>
    </row>
    <row r="766" spans="1:1" ht="14" customHeight="1">
      <c r="A766" s="4"/>
    </row>
    <row r="767" spans="1:1" ht="14" customHeight="1">
      <c r="A767" s="4"/>
    </row>
    <row r="768" spans="1:1" ht="14" customHeight="1">
      <c r="A768" s="4"/>
    </row>
    <row r="769" spans="1:1" ht="14" customHeight="1">
      <c r="A769" s="4"/>
    </row>
    <row r="770" spans="1:1" ht="14" customHeight="1">
      <c r="A770" s="4"/>
    </row>
    <row r="771" spans="1:1" ht="14" customHeight="1">
      <c r="A771" s="4"/>
    </row>
    <row r="772" spans="1:1" ht="14" customHeight="1">
      <c r="A772" s="4"/>
    </row>
    <row r="773" spans="1:1" ht="14" customHeight="1">
      <c r="A773" s="4"/>
    </row>
    <row r="774" spans="1:1" ht="14" customHeight="1">
      <c r="A774" s="4"/>
    </row>
    <row r="775" spans="1:1" ht="14" customHeight="1">
      <c r="A775" s="4"/>
    </row>
    <row r="776" spans="1:1" ht="14" customHeight="1">
      <c r="A776" s="4"/>
    </row>
    <row r="777" spans="1:1" ht="14" customHeight="1">
      <c r="A777" s="4"/>
    </row>
    <row r="778" spans="1:1" ht="14" customHeight="1">
      <c r="A778" s="4"/>
    </row>
    <row r="779" spans="1:1" ht="14" customHeight="1">
      <c r="A779" s="4"/>
    </row>
    <row r="780" spans="1:1" ht="14" customHeight="1">
      <c r="A780" s="4"/>
    </row>
    <row r="781" spans="1:1" ht="14" customHeight="1">
      <c r="A781" s="4"/>
    </row>
    <row r="782" spans="1:1" ht="14" customHeight="1">
      <c r="A782" s="4"/>
    </row>
    <row r="783" spans="1:1" ht="14" customHeight="1">
      <c r="A783" s="4"/>
    </row>
    <row r="784" spans="1:1" ht="14" customHeight="1">
      <c r="A784" s="4"/>
    </row>
    <row r="785" spans="1:1" ht="14" customHeight="1">
      <c r="A785" s="4"/>
    </row>
    <row r="786" spans="1:1" ht="14" customHeight="1">
      <c r="A786" s="4"/>
    </row>
    <row r="787" spans="1:1" ht="14" customHeight="1">
      <c r="A787" s="4"/>
    </row>
    <row r="788" spans="1:1" ht="14" customHeight="1">
      <c r="A788" s="4"/>
    </row>
    <row r="789" spans="1:1" ht="14" customHeight="1">
      <c r="A789" s="4"/>
    </row>
    <row r="790" spans="1:1" ht="14" customHeight="1">
      <c r="A790" s="4"/>
    </row>
    <row r="791" spans="1:1" ht="14" customHeight="1">
      <c r="A791" s="4"/>
    </row>
    <row r="792" spans="1:1" ht="14" customHeight="1">
      <c r="A792" s="4"/>
    </row>
    <row r="793" spans="1:1" ht="14" customHeight="1">
      <c r="A793" s="4"/>
    </row>
    <row r="794" spans="1:1" ht="14" customHeight="1">
      <c r="A794" s="4"/>
    </row>
    <row r="795" spans="1:1" ht="14" customHeight="1">
      <c r="A795" s="4"/>
    </row>
    <row r="796" spans="1:1" ht="14" customHeight="1">
      <c r="A796" s="4"/>
    </row>
    <row r="797" spans="1:1" ht="14" customHeight="1">
      <c r="A797" s="4"/>
    </row>
    <row r="798" spans="1:1" ht="14" customHeight="1">
      <c r="A798" s="4"/>
    </row>
    <row r="799" spans="1:1" ht="14" customHeight="1">
      <c r="A799" s="4"/>
    </row>
    <row r="800" spans="1:1" ht="14" customHeight="1">
      <c r="A800" s="4"/>
    </row>
    <row r="801" spans="1:1" ht="14" customHeight="1">
      <c r="A801" s="4"/>
    </row>
    <row r="802" spans="1:1" ht="14" customHeight="1">
      <c r="A802" s="4"/>
    </row>
    <row r="803" spans="1:1" ht="14" customHeight="1">
      <c r="A803" s="4"/>
    </row>
    <row r="804" spans="1:1" ht="14" customHeight="1">
      <c r="A804" s="4"/>
    </row>
    <row r="805" spans="1:1" ht="14" customHeight="1">
      <c r="A805" s="4"/>
    </row>
    <row r="806" spans="1:1" ht="14" customHeight="1">
      <c r="A806" s="4"/>
    </row>
    <row r="807" spans="1:1" ht="14" customHeight="1">
      <c r="A807" s="4"/>
    </row>
    <row r="808" spans="1:1" ht="14" customHeight="1">
      <c r="A808" s="4"/>
    </row>
    <row r="809" spans="1:1" ht="14" customHeight="1">
      <c r="A809" s="4"/>
    </row>
    <row r="810" spans="1:1" ht="14" customHeight="1">
      <c r="A810" s="4"/>
    </row>
    <row r="811" spans="1:1" ht="14" customHeight="1">
      <c r="A811" s="4"/>
    </row>
    <row r="812" spans="1:1" ht="14" customHeight="1">
      <c r="A812" s="4"/>
    </row>
    <row r="813" spans="1:1" ht="14" customHeight="1">
      <c r="A813" s="4"/>
    </row>
    <row r="814" spans="1:1" ht="14" customHeight="1">
      <c r="A814" s="4"/>
    </row>
    <row r="815" spans="1:1" ht="14" customHeight="1">
      <c r="A815" s="4"/>
    </row>
    <row r="816" spans="1:1" ht="14" customHeight="1">
      <c r="A816" s="4"/>
    </row>
    <row r="817" spans="1:1" ht="14" customHeight="1">
      <c r="A817" s="4"/>
    </row>
    <row r="818" spans="1:1" ht="14" customHeight="1">
      <c r="A818" s="4"/>
    </row>
    <row r="819" spans="1:1" ht="14" customHeight="1">
      <c r="A819" s="4"/>
    </row>
    <row r="820" spans="1:1" ht="14" customHeight="1">
      <c r="A820" s="4"/>
    </row>
    <row r="821" spans="1:1" ht="14" customHeight="1">
      <c r="A821" s="4"/>
    </row>
    <row r="822" spans="1:1" ht="14" customHeight="1">
      <c r="A822" s="4"/>
    </row>
    <row r="823" spans="1:1" ht="14" customHeight="1">
      <c r="A823" s="4"/>
    </row>
    <row r="824" spans="1:1" ht="14" customHeight="1">
      <c r="A824" s="4"/>
    </row>
    <row r="825" spans="1:1" ht="14" customHeight="1">
      <c r="A825" s="4"/>
    </row>
    <row r="826" spans="1:1" ht="14" customHeight="1">
      <c r="A826" s="4"/>
    </row>
    <row r="827" spans="1:1" ht="14" customHeight="1">
      <c r="A827" s="4"/>
    </row>
    <row r="828" spans="1:1" ht="14" customHeight="1">
      <c r="A828" s="4"/>
    </row>
    <row r="829" spans="1:1" ht="14" customHeight="1">
      <c r="A829" s="4"/>
    </row>
    <row r="830" spans="1:1" ht="14" customHeight="1">
      <c r="A830" s="4"/>
    </row>
    <row r="831" spans="1:1" ht="14" customHeight="1">
      <c r="A831" s="4"/>
    </row>
    <row r="832" spans="1:1" ht="14" customHeight="1">
      <c r="A832" s="4"/>
    </row>
    <row r="833" spans="1:1" ht="14" customHeight="1">
      <c r="A833" s="4"/>
    </row>
    <row r="834" spans="1:1" ht="14" customHeight="1">
      <c r="A834" s="4"/>
    </row>
    <row r="835" spans="1:1" ht="14" customHeight="1">
      <c r="A835" s="4"/>
    </row>
    <row r="836" spans="1:1" ht="14" customHeight="1">
      <c r="A836" s="4"/>
    </row>
    <row r="837" spans="1:1" ht="14" customHeight="1">
      <c r="A837" s="4"/>
    </row>
    <row r="838" spans="1:1" ht="14" customHeight="1">
      <c r="A838" s="4"/>
    </row>
    <row r="839" spans="1:1" ht="14" customHeight="1">
      <c r="A839" s="4"/>
    </row>
    <row r="840" spans="1:1" ht="14" customHeight="1">
      <c r="A840" s="4"/>
    </row>
    <row r="841" spans="1:1" ht="14" customHeight="1">
      <c r="A841" s="4"/>
    </row>
    <row r="842" spans="1:1" ht="14" customHeight="1">
      <c r="A842" s="4"/>
    </row>
    <row r="843" spans="1:1" ht="14" customHeight="1">
      <c r="A843" s="4"/>
    </row>
    <row r="844" spans="1:1" ht="14" customHeight="1">
      <c r="A844" s="4"/>
    </row>
    <row r="845" spans="1:1" ht="14" customHeight="1">
      <c r="A845" s="4"/>
    </row>
    <row r="846" spans="1:1" ht="14" customHeight="1">
      <c r="A846" s="4"/>
    </row>
    <row r="847" spans="1:1" ht="14" customHeight="1">
      <c r="A847" s="4"/>
    </row>
  </sheetData>
  <hyperlinks>
    <hyperlink ref="A118" r:id="rId1"/>
    <hyperlink ref="A355" r:id="rId2"/>
    <hyperlink ref="A323" r:id="rId3"/>
    <hyperlink ref="A260" r:id="rId4"/>
    <hyperlink ref="A393" r:id="rId5"/>
    <hyperlink ref="A52" r:id="rId6"/>
    <hyperlink ref="A308" r:id="rId7"/>
    <hyperlink ref="A270" r:id="rId8"/>
    <hyperlink ref="A367" r:id="rId9"/>
    <hyperlink ref="A129" r:id="rId10"/>
    <hyperlink ref="A286" r:id="rId11"/>
    <hyperlink ref="A159" r:id="rId12"/>
    <hyperlink ref="A352" r:id="rId13"/>
    <hyperlink ref="A99" r:id="rId14"/>
    <hyperlink ref="A158" r:id="rId15"/>
    <hyperlink ref="A71" r:id="rId16"/>
    <hyperlink ref="A317" r:id="rId17"/>
    <hyperlink ref="A390" r:id="rId18"/>
    <hyperlink ref="A214" r:id="rId19"/>
    <hyperlink ref="A4" r:id="rId20"/>
    <hyperlink ref="A399" r:id="rId21"/>
    <hyperlink ref="A396" r:id="rId22"/>
    <hyperlink ref="A106" r:id="rId23"/>
    <hyperlink ref="A191" r:id="rId24"/>
    <hyperlink ref="A403" r:id="rId25"/>
    <hyperlink ref="A402" r:id="rId26"/>
    <hyperlink ref="A319" r:id="rId27"/>
    <hyperlink ref="A340" r:id="rId28"/>
    <hyperlink ref="A210" r:id="rId29"/>
    <hyperlink ref="A267" r:id="rId30"/>
    <hyperlink ref="A337" r:id="rId31"/>
    <hyperlink ref="A293" r:id="rId32"/>
    <hyperlink ref="A244" r:id="rId33"/>
    <hyperlink ref="A209" r:id="rId34"/>
    <hyperlink ref="A169" r:id="rId35"/>
    <hyperlink ref="A25" r:id="rId36"/>
    <hyperlink ref="A180" r:id="rId37"/>
    <hyperlink ref="A347" r:id="rId38"/>
    <hyperlink ref="A348" r:id="rId39"/>
    <hyperlink ref="A349" r:id="rId40"/>
    <hyperlink ref="A185" r:id="rId41"/>
    <hyperlink ref="A24" r:id="rId42"/>
    <hyperlink ref="A383" r:id="rId43"/>
    <hyperlink ref="A225" r:id="rId44"/>
    <hyperlink ref="A330" r:id="rId45"/>
    <hyperlink ref="A328" r:id="rId46"/>
    <hyperlink ref="A151" r:id="rId47"/>
    <hyperlink ref="A216" r:id="rId48"/>
    <hyperlink ref="A142" r:id="rId49"/>
    <hyperlink ref="A371" r:id="rId50"/>
    <hyperlink ref="A155" r:id="rId51"/>
    <hyperlink ref="A176" r:id="rId52"/>
    <hyperlink ref="A183" r:id="rId53"/>
    <hyperlink ref="A74" r:id="rId54"/>
    <hyperlink ref="A152" r:id="rId55"/>
    <hyperlink ref="A326" r:id="rId56"/>
    <hyperlink ref="A333" r:id="rId57"/>
    <hyperlink ref="A218" r:id="rId58"/>
    <hyperlink ref="A221" r:id="rId59"/>
    <hyperlink ref="A261" r:id="rId60"/>
    <hyperlink ref="A229" r:id="rId61"/>
    <hyperlink ref="A21" r:id="rId62"/>
    <hyperlink ref="A127" r:id="rId63"/>
    <hyperlink ref="A190" r:id="rId64"/>
    <hyperlink ref="A10" r:id="rId65"/>
    <hyperlink ref="A117" r:id="rId66"/>
    <hyperlink ref="A276" r:id="rId67"/>
    <hyperlink ref="A296" r:id="rId68"/>
    <hyperlink ref="A37" r:id="rId69"/>
    <hyperlink ref="A385" r:id="rId70"/>
    <hyperlink ref="A325" r:id="rId71"/>
    <hyperlink ref="A379" r:id="rId72"/>
    <hyperlink ref="A358" r:id="rId73"/>
    <hyperlink ref="A377" r:id="rId74"/>
    <hyperlink ref="A388" r:id="rId75"/>
    <hyperlink ref="A336" r:id="rId76"/>
    <hyperlink ref="A87" r:id="rId77"/>
    <hyperlink ref="A380" r:id="rId78"/>
    <hyperlink ref="A281" r:id="rId79"/>
    <hyperlink ref="A105" r:id="rId80"/>
    <hyperlink ref="A345" r:id="rId81"/>
    <hyperlink ref="A368" r:id="rId82"/>
    <hyperlink ref="A143" r:id="rId83"/>
    <hyperlink ref="A156" r:id="rId84"/>
    <hyperlink ref="A372" r:id="rId85"/>
    <hyperlink ref="A126" r:id="rId86"/>
    <hyperlink ref="A362" r:id="rId87"/>
    <hyperlink ref="A363" r:id="rId88"/>
    <hyperlink ref="A335" r:id="rId89"/>
    <hyperlink ref="A239" r:id="rId90"/>
    <hyperlink ref="A269" r:id="rId91"/>
    <hyperlink ref="A62" r:id="rId92"/>
    <hyperlink ref="A226" r:id="rId93"/>
    <hyperlink ref="A314" r:id="rId94"/>
    <hyperlink ref="A318" r:id="rId95"/>
    <hyperlink ref="A288" r:id="rId96"/>
    <hyperlink ref="A278" r:id="rId97"/>
    <hyperlink ref="A179" r:id="rId98"/>
    <hyperlink ref="A274" r:id="rId99"/>
    <hyperlink ref="A32" r:id="rId100"/>
    <hyperlink ref="A198" r:id="rId101"/>
    <hyperlink ref="A248" r:id="rId102"/>
    <hyperlink ref="A213" r:id="rId103"/>
    <hyperlink ref="A150" r:id="rId104"/>
    <hyperlink ref="A264" r:id="rId105"/>
    <hyperlink ref="A34" r:id="rId106"/>
    <hyperlink ref="A397" r:id="rId107"/>
    <hyperlink ref="A275" r:id="rId108"/>
    <hyperlink ref="A259" r:id="rId109"/>
    <hyperlink ref="A54" r:id="rId110"/>
    <hyperlink ref="A294" r:id="rId111"/>
    <hyperlink ref="A135" r:id="rId112"/>
    <hyperlink ref="A284" r:id="rId113"/>
    <hyperlink ref="A350" r:id="rId114"/>
    <hyperlink ref="A391" r:id="rId115"/>
    <hyperlink ref="A224" r:id="rId116"/>
    <hyperlink ref="A334" r:id="rId117"/>
    <hyperlink ref="A26" r:id="rId118"/>
    <hyperlink ref="A171" r:id="rId119"/>
    <hyperlink ref="A366" r:id="rId120"/>
    <hyperlink ref="A305" r:id="rId121"/>
    <hyperlink ref="A98" r:id="rId122"/>
    <hyperlink ref="A107" r:id="rId123"/>
    <hyperlink ref="A131" r:id="rId124"/>
    <hyperlink ref="A20" r:id="rId125"/>
    <hyperlink ref="A23" r:id="rId126"/>
    <hyperlink ref="A162" r:id="rId127"/>
    <hyperlink ref="A395" r:id="rId128"/>
    <hyperlink ref="A306" r:id="rId129"/>
    <hyperlink ref="A123" r:id="rId130"/>
    <hyperlink ref="A101" r:id="rId131"/>
    <hyperlink ref="A178" r:id="rId132"/>
    <hyperlink ref="A161" r:id="rId133"/>
    <hyperlink ref="A40" r:id="rId134"/>
    <hyperlink ref="A271" r:id="rId135"/>
    <hyperlink ref="A273" r:id="rId136"/>
    <hyperlink ref="A353" r:id="rId137"/>
    <hyperlink ref="A108" r:id="rId138"/>
    <hyperlink ref="A386" r:id="rId139"/>
    <hyperlink ref="A370" r:id="rId140"/>
    <hyperlink ref="A344" r:id="rId141"/>
    <hyperlink ref="A80" r:id="rId142"/>
    <hyperlink ref="A256" r:id="rId143"/>
    <hyperlink ref="A223" r:id="rId144"/>
    <hyperlink ref="A231" r:id="rId145"/>
    <hyperlink ref="A195" r:id="rId146"/>
    <hyperlink ref="A97" r:id="rId147"/>
    <hyperlink ref="A313" r:id="rId148"/>
    <hyperlink ref="A8" r:id="rId149"/>
    <hyperlink ref="A6" r:id="rId150"/>
    <hyperlink ref="A5" r:id="rId151"/>
    <hyperlink ref="A157" r:id="rId152"/>
    <hyperlink ref="A144" r:id="rId153"/>
    <hyperlink ref="A251" r:id="rId154"/>
    <hyperlink ref="A30" r:id="rId155"/>
    <hyperlink ref="A76" r:id="rId156"/>
    <hyperlink ref="A236" r:id="rId157"/>
    <hyperlink ref="A364" r:id="rId158"/>
    <hyperlink ref="A324" r:id="rId159"/>
    <hyperlink ref="A79" r:id="rId160"/>
    <hyperlink ref="A186" r:id="rId161"/>
    <hyperlink ref="A227" r:id="rId162"/>
    <hyperlink ref="A299" r:id="rId163"/>
    <hyperlink ref="A297" r:id="rId164"/>
    <hyperlink ref="A232" r:id="rId165"/>
    <hyperlink ref="A64" r:id="rId166"/>
    <hyperlink ref="A381" r:id="rId167"/>
    <hyperlink ref="A29" r:id="rId168"/>
    <hyperlink ref="A287" r:id="rId169"/>
    <hyperlink ref="A327" r:id="rId170"/>
    <hyperlink ref="A102" r:id="rId171"/>
    <hyperlink ref="A307" r:id="rId172"/>
    <hyperlink ref="A132" r:id="rId173"/>
    <hyperlink ref="A208" r:id="rId174"/>
    <hyperlink ref="A91" r:id="rId175"/>
    <hyperlink ref="A374" r:id="rId176"/>
    <hyperlink ref="A84" r:id="rId177"/>
    <hyperlink ref="A373" r:id="rId178"/>
    <hyperlink ref="A137" r:id="rId179"/>
    <hyperlink ref="A19" r:id="rId180"/>
    <hyperlink ref="A199" r:id="rId181"/>
    <hyperlink ref="A401" r:id="rId182"/>
    <hyperlink ref="A50" r:id="rId183"/>
    <hyperlink ref="A121" r:id="rId184"/>
    <hyperlink ref="A22" r:id="rId185"/>
    <hyperlink ref="A60" r:id="rId186"/>
    <hyperlink ref="A315" r:id="rId187"/>
    <hyperlink ref="A369" r:id="rId188"/>
    <hyperlink ref="A346" r:id="rId189"/>
    <hyperlink ref="A94" r:id="rId190"/>
    <hyperlink ref="A39" r:id="rId191"/>
    <hyperlink ref="A56" r:id="rId192"/>
    <hyperlink ref="A66" r:id="rId193"/>
    <hyperlink ref="A254" r:id="rId194"/>
    <hyperlink ref="A206" r:id="rId195"/>
    <hyperlink ref="A201" r:id="rId196"/>
    <hyperlink ref="A339" r:id="rId197"/>
    <hyperlink ref="A295" r:id="rId198"/>
    <hyperlink ref="A376" r:id="rId199"/>
    <hyperlink ref="A112" r:id="rId200"/>
    <hyperlink ref="A125" r:id="rId201"/>
    <hyperlink ref="A357" r:id="rId202"/>
    <hyperlink ref="A365" r:id="rId203"/>
    <hyperlink ref="A316" r:id="rId204"/>
    <hyperlink ref="A204" r:id="rId205"/>
    <hyperlink ref="A301" r:id="rId206"/>
    <hyperlink ref="A332" r:id="rId207"/>
    <hyperlink ref="A130" r:id="rId208"/>
    <hyperlink ref="A321" r:id="rId209"/>
    <hyperlink ref="A290" r:id="rId210"/>
    <hyperlink ref="A175" r:id="rId211"/>
    <hyperlink ref="A193" r:id="rId212"/>
    <hyperlink ref="A86" r:id="rId213"/>
    <hyperlink ref="A392" r:id="rId214"/>
    <hyperlink ref="A291" r:id="rId215"/>
    <hyperlink ref="A212" r:id="rId216"/>
    <hyperlink ref="A92" r:id="rId217"/>
    <hyperlink ref="A338" r:id="rId218"/>
    <hyperlink ref="A15" r:id="rId219"/>
    <hyperlink ref="A42" r:id="rId220"/>
    <hyperlink ref="A81" r:id="rId221"/>
    <hyperlink ref="A360" r:id="rId222"/>
    <hyperlink ref="A361" r:id="rId223"/>
    <hyperlink ref="A359" r:id="rId224"/>
    <hyperlink ref="A375" r:id="rId225"/>
    <hyperlink ref="A63" r:id="rId226"/>
    <hyperlink ref="A9" r:id="rId227"/>
    <hyperlink ref="A28" r:id="rId228"/>
    <hyperlink ref="A310" r:id="rId229"/>
    <hyperlink ref="A266" r:id="rId230"/>
    <hyperlink ref="A11" r:id="rId231"/>
    <hyperlink ref="A149" r:id="rId232"/>
    <hyperlink ref="A41" r:id="rId233"/>
    <hyperlink ref="A120" r:id="rId234"/>
    <hyperlink ref="A258" r:id="rId235"/>
    <hyperlink ref="A134" r:id="rId236"/>
    <hyperlink ref="A12" r:id="rId237"/>
    <hyperlink ref="A65" r:id="rId238"/>
    <hyperlink ref="A43" r:id="rId239"/>
    <hyperlink ref="A272" r:id="rId240"/>
    <hyperlink ref="A398" r:id="rId241"/>
    <hyperlink ref="A283" r:id="rId242"/>
    <hyperlink ref="A255" r:id="rId243"/>
    <hyperlink ref="A242" r:id="rId244"/>
    <hyperlink ref="A280" r:id="rId245"/>
    <hyperlink ref="A205" r:id="rId246"/>
    <hyperlink ref="A73" r:id="rId247"/>
    <hyperlink ref="A115" r:id="rId248"/>
    <hyperlink ref="A72" r:id="rId249"/>
    <hyperlink ref="A189" r:id="rId250"/>
    <hyperlink ref="A243" r:id="rId251"/>
    <hyperlink ref="A136" r:id="rId252"/>
    <hyperlink ref="A138" r:id="rId253"/>
    <hyperlink ref="A240" r:id="rId254"/>
    <hyperlink ref="A197" r:id="rId255"/>
    <hyperlink ref="A238" r:id="rId256"/>
    <hyperlink ref="A44" r:id="rId257"/>
    <hyperlink ref="A253" r:id="rId258"/>
    <hyperlink ref="A257" r:id="rId259"/>
    <hyperlink ref="A252" r:id="rId260"/>
    <hyperlink ref="A262" r:id="rId261"/>
    <hyperlink ref="A196" r:id="rId262"/>
    <hyperlink ref="A85" r:id="rId263"/>
    <hyperlink ref="A109" r:id="rId264"/>
    <hyperlink ref="A241" r:id="rId265"/>
    <hyperlink ref="A265" r:id="rId266"/>
    <hyperlink ref="A351" r:id="rId267"/>
    <hyperlink ref="A96" r:id="rId268"/>
    <hyperlink ref="A343" r:id="rId269"/>
    <hyperlink ref="A153" r:id="rId270"/>
    <hyperlink ref="A88" r:id="rId271"/>
    <hyperlink ref="A389" r:id="rId272"/>
    <hyperlink ref="A17" r:id="rId273"/>
    <hyperlink ref="A48" r:id="rId274"/>
    <hyperlink ref="A83" r:id="rId275"/>
    <hyperlink ref="A100" r:id="rId276"/>
    <hyperlink ref="A382" r:id="rId277"/>
    <hyperlink ref="A46" r:id="rId278"/>
    <hyperlink ref="A172" r:id="rId279"/>
    <hyperlink ref="A16" r:id="rId280"/>
    <hyperlink ref="A237" r:id="rId281"/>
    <hyperlink ref="A89" r:id="rId282"/>
    <hyperlink ref="A181" r:id="rId283"/>
    <hyperlink ref="A93" r:id="rId284"/>
    <hyperlink ref="A285" r:id="rId285"/>
    <hyperlink ref="A38" r:id="rId286"/>
    <hyperlink ref="A165" r:id="rId287"/>
    <hyperlink ref="A188" r:id="rId288"/>
    <hyperlink ref="A182" r:id="rId289"/>
    <hyperlink ref="A160" r:id="rId290"/>
    <hyperlink ref="A211" r:id="rId291"/>
    <hyperlink ref="A145" r:id="rId292"/>
    <hyperlink ref="A173" r:id="rId293"/>
    <hyperlink ref="A194" r:id="rId294"/>
    <hyperlink ref="A233" r:id="rId295"/>
    <hyperlink ref="A111" r:id="rId296"/>
    <hyperlink ref="A292" r:id="rId297"/>
    <hyperlink ref="A53" r:id="rId298"/>
    <hyperlink ref="A304" r:id="rId299"/>
    <hyperlink ref="A116" r:id="rId300"/>
    <hyperlink ref="A75" r:id="rId301"/>
    <hyperlink ref="A247" r:id="rId302"/>
    <hyperlink ref="A263" r:id="rId303"/>
    <hyperlink ref="A177" r:id="rId304"/>
    <hyperlink ref="A68" r:id="rId305"/>
    <hyperlink ref="A217" r:id="rId306"/>
    <hyperlink ref="A146" r:id="rId307"/>
    <hyperlink ref="A57" r:id="rId308"/>
    <hyperlink ref="A168" r:id="rId309"/>
    <hyperlink ref="A128" r:id="rId310"/>
    <hyperlink ref="A282" r:id="rId311"/>
    <hyperlink ref="A298" r:id="rId312"/>
    <hyperlink ref="A61" r:id="rId313"/>
    <hyperlink ref="A302" r:id="rId314"/>
    <hyperlink ref="A154" r:id="rId315"/>
    <hyperlink ref="A67" r:id="rId316"/>
    <hyperlink ref="A384" r:id="rId317"/>
    <hyperlink ref="A203" r:id="rId318"/>
    <hyperlink ref="A246" r:id="rId319"/>
    <hyperlink ref="A250" r:id="rId320"/>
    <hyperlink ref="A78" r:id="rId321"/>
    <hyperlink ref="A114" r:id="rId322"/>
    <hyperlink ref="A31" r:id="rId323"/>
    <hyperlink ref="A47" r:id="rId324"/>
    <hyperlink ref="A45" r:id="rId325"/>
    <hyperlink ref="A400" r:id="rId326"/>
    <hyperlink ref="A113" r:id="rId327"/>
    <hyperlink ref="A279" r:id="rId328"/>
    <hyperlink ref="A394" r:id="rId329"/>
    <hyperlink ref="A58" r:id="rId330"/>
    <hyperlink ref="A387" r:id="rId331"/>
    <hyperlink ref="A341" r:id="rId332"/>
    <hyperlink ref="A18" r:id="rId333"/>
    <hyperlink ref="A49" r:id="rId334"/>
    <hyperlink ref="A311" r:id="rId335"/>
    <hyperlink ref="A312" r:id="rId336"/>
    <hyperlink ref="A163" r:id="rId337"/>
    <hyperlink ref="A110" r:id="rId338"/>
    <hyperlink ref="A289" r:id="rId339"/>
    <hyperlink ref="A215" r:id="rId340"/>
    <hyperlink ref="A268" r:id="rId341"/>
    <hyperlink ref="A277" r:id="rId342"/>
    <hyperlink ref="A148" r:id="rId343"/>
    <hyperlink ref="A122" r:id="rId344"/>
    <hyperlink ref="A356" r:id="rId345"/>
    <hyperlink ref="A331" r:id="rId346"/>
    <hyperlink ref="A354" r:id="rId347"/>
    <hyperlink ref="A329" r:id="rId348"/>
    <hyperlink ref="A69" r:id="rId349"/>
    <hyperlink ref="A184" r:id="rId350"/>
    <hyperlink ref="A36" r:id="rId351"/>
    <hyperlink ref="A33" r:id="rId352"/>
    <hyperlink ref="A140" r:id="rId353"/>
    <hyperlink ref="A55" r:id="rId354"/>
    <hyperlink ref="A207" r:id="rId355"/>
    <hyperlink ref="A59" r:id="rId356"/>
    <hyperlink ref="A77" r:id="rId357"/>
    <hyperlink ref="A187" r:id="rId358"/>
    <hyperlink ref="A309" r:id="rId359"/>
    <hyperlink ref="A147" r:id="rId360"/>
    <hyperlink ref="A164" r:id="rId361"/>
    <hyperlink ref="A174" r:id="rId362"/>
    <hyperlink ref="A300" r:id="rId363"/>
    <hyperlink ref="A95" r:id="rId364"/>
    <hyperlink ref="A133" r:id="rId365"/>
    <hyperlink ref="A322" r:id="rId366"/>
    <hyperlink ref="A222" r:id="rId367"/>
    <hyperlink ref="A235" r:id="rId368"/>
    <hyperlink ref="A320" r:id="rId369"/>
    <hyperlink ref="A230" r:id="rId370"/>
    <hyperlink ref="A219" r:id="rId371"/>
    <hyperlink ref="A342" r:id="rId372"/>
    <hyperlink ref="A202" r:id="rId373"/>
    <hyperlink ref="A103" r:id="rId374"/>
    <hyperlink ref="A139" r:id="rId375"/>
    <hyperlink ref="A104" r:id="rId376"/>
    <hyperlink ref="A378" r:id="rId377"/>
    <hyperlink ref="A27" r:id="rId378"/>
    <hyperlink ref="A200" r:id="rId379"/>
    <hyperlink ref="A7" r:id="rId380"/>
    <hyperlink ref="A70" r:id="rId381"/>
    <hyperlink ref="A119" r:id="rId382"/>
    <hyperlink ref="A249" r:id="rId383"/>
    <hyperlink ref="A228" r:id="rId384"/>
    <hyperlink ref="A13" r:id="rId385"/>
    <hyperlink ref="A166" r:id="rId386"/>
    <hyperlink ref="A167" r:id="rId387"/>
    <hyperlink ref="A170" r:id="rId388"/>
    <hyperlink ref="A303" r:id="rId389"/>
    <hyperlink ref="A124" r:id="rId390"/>
    <hyperlink ref="A90" r:id="rId391"/>
    <hyperlink ref="A51" r:id="rId392"/>
    <hyperlink ref="A245" r:id="rId393"/>
    <hyperlink ref="A192" r:id="rId394"/>
    <hyperlink ref="A82" r:id="rId395"/>
    <hyperlink ref="A234" r:id="rId396"/>
    <hyperlink ref="A220" r:id="rId397"/>
    <hyperlink ref="A35" r:id="rId398"/>
    <hyperlink ref="A14" r:id="rId399"/>
    <hyperlink ref="A141" r:id="rId400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DR 13 Lg2Rt 0.585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ky</dc:creator>
  <cp:lastModifiedBy>Becky</cp:lastModifiedBy>
  <dcterms:created xsi:type="dcterms:W3CDTF">2015-08-31T14:57:06Z</dcterms:created>
  <dcterms:modified xsi:type="dcterms:W3CDTF">2015-10-01T03:21:49Z</dcterms:modified>
</cp:coreProperties>
</file>